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na Kiel\Documents\Backup Corona 2020\Manuscript 1 Simona\Final Accept in principle 05102020\Resubmission after final accept\"/>
    </mc:Choice>
  </mc:AlternateContent>
  <xr:revisionPtr revIDLastSave="0" documentId="13_ncr:1_{6E129310-0FAB-4C64-8717-2718D6865407}" xr6:coauthVersionLast="45" xr6:coauthVersionMax="45" xr10:uidLastSave="{00000000-0000-0000-0000-000000000000}"/>
  <bookViews>
    <workbookView xWindow="1240" yWindow="1170" windowWidth="17960" windowHeight="9630" xr2:uid="{3B686261-B1CF-437F-A90E-56B5E34DF235}"/>
  </bookViews>
  <sheets>
    <sheet name="complexes" sheetId="1" r:id="rId1"/>
    <sheet name="complexes by class" sheetId="2" r:id="rId2"/>
    <sheet name="fold facto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5" i="2" l="1"/>
  <c r="J15" i="2"/>
  <c r="K15" i="2"/>
  <c r="L15" i="2"/>
  <c r="M15" i="2"/>
  <c r="C15" i="2"/>
  <c r="D15" i="2"/>
  <c r="E15" i="2"/>
  <c r="F15" i="2"/>
  <c r="G15" i="2"/>
  <c r="H15" i="2"/>
  <c r="B15" i="2"/>
</calcChain>
</file>

<file path=xl/sharedStrings.xml><?xml version="1.0" encoding="utf-8"?>
<sst xmlns="http://schemas.openxmlformats.org/spreadsheetml/2006/main" count="104" uniqueCount="69">
  <si>
    <t>Class</t>
  </si>
  <si>
    <t>ARAF</t>
  </si>
  <si>
    <t>BRAF</t>
  </si>
  <si>
    <t>RAF1</t>
  </si>
  <si>
    <t>PIK3CA</t>
  </si>
  <si>
    <t>PIK3CB</t>
  </si>
  <si>
    <t>PIK3CD</t>
  </si>
  <si>
    <t>PIK3CG</t>
  </si>
  <si>
    <t>PIK3C2B</t>
  </si>
  <si>
    <t>PIK3C2G</t>
  </si>
  <si>
    <t>PIK3C2A</t>
  </si>
  <si>
    <t>RALGDS</t>
  </si>
  <si>
    <t>RGL1</t>
  </si>
  <si>
    <t>RGL2</t>
  </si>
  <si>
    <t>RGL3</t>
  </si>
  <si>
    <t>RGL4</t>
  </si>
  <si>
    <t>MLLT4</t>
  </si>
  <si>
    <t>PLCE1</t>
  </si>
  <si>
    <t>RIN1</t>
  </si>
  <si>
    <t>RIN2</t>
  </si>
  <si>
    <t>RIN3</t>
  </si>
  <si>
    <t>SNX27</t>
  </si>
  <si>
    <t>TIAM1</t>
  </si>
  <si>
    <t>TIAM2</t>
  </si>
  <si>
    <t>ARHGAP20</t>
  </si>
  <si>
    <t>ARAP1</t>
  </si>
  <si>
    <t>ARAP2</t>
  </si>
  <si>
    <t>ARAP3</t>
  </si>
  <si>
    <t>DGKQ</t>
  </si>
  <si>
    <t>RASSF1</t>
  </si>
  <si>
    <t>RASSF10</t>
  </si>
  <si>
    <t>RASSF2</t>
  </si>
  <si>
    <t>RASSF3</t>
  </si>
  <si>
    <t>RASSF4</t>
  </si>
  <si>
    <t>RASSF5</t>
  </si>
  <si>
    <t>RASSF6</t>
  </si>
  <si>
    <t>RASSF7</t>
  </si>
  <si>
    <t>RASSF8</t>
  </si>
  <si>
    <t>RASSF9</t>
  </si>
  <si>
    <t>RAPGEF2</t>
  </si>
  <si>
    <t>RAPGEF3</t>
  </si>
  <si>
    <t>RAPGEF4</t>
  </si>
  <si>
    <t>RAPGEF5</t>
  </si>
  <si>
    <t>RAPGEF6</t>
  </si>
  <si>
    <t>KRIT1</t>
  </si>
  <si>
    <t>RASIP1</t>
  </si>
  <si>
    <t>RADIL</t>
  </si>
  <si>
    <t>APBB1IP</t>
  </si>
  <si>
    <t>RAPH1</t>
  </si>
  <si>
    <t>MYO9A</t>
  </si>
  <si>
    <t>MYO9B</t>
  </si>
  <si>
    <t>MYO10</t>
  </si>
  <si>
    <t>RGS12</t>
  </si>
  <si>
    <t>RGS14</t>
  </si>
  <si>
    <t>GRB7</t>
  </si>
  <si>
    <t>GRB10</t>
  </si>
  <si>
    <t>GRB14</t>
  </si>
  <si>
    <t>Colon</t>
  </si>
  <si>
    <t>Tot</t>
  </si>
  <si>
    <t>w/o stimuli</t>
  </si>
  <si>
    <t>Liver</t>
  </si>
  <si>
    <t>Placenta</t>
  </si>
  <si>
    <t>EGF</t>
  </si>
  <si>
    <t>Nectin3</t>
  </si>
  <si>
    <t>EGF+Nectin3</t>
  </si>
  <si>
    <r>
      <t>In red</t>
    </r>
    <r>
      <rPr>
        <sz val="11"/>
        <rFont val="Calibri"/>
        <family val="2"/>
        <scheme val="minor"/>
      </rPr>
      <t>: top 2,5, or 6 highest values respectively for EGF, Nectin3 and both stimuli.</t>
    </r>
  </si>
  <si>
    <t xml:space="preserve"> Nectin3</t>
  </si>
  <si>
    <r>
      <rPr>
        <b/>
        <sz val="11"/>
        <color rgb="FF00B050"/>
        <rFont val="Calibri"/>
        <family val="2"/>
      </rPr>
      <t>EGF</t>
    </r>
    <r>
      <rPr>
        <b/>
        <sz val="11"/>
        <color rgb="FF000000"/>
        <rFont val="Calibri"/>
        <family val="2"/>
      </rPr>
      <t>+</t>
    </r>
    <r>
      <rPr>
        <b/>
        <sz val="11"/>
        <color rgb="FF00B0F0"/>
        <rFont val="Calibri"/>
        <family val="2"/>
      </rPr>
      <t>Nectin3</t>
    </r>
  </si>
  <si>
    <r>
      <rPr>
        <b/>
        <sz val="11"/>
        <color theme="1"/>
        <rFont val="Calibri"/>
        <family val="2"/>
      </rPr>
      <t>Supplementary Table 6.</t>
    </r>
    <r>
      <rPr>
        <sz val="11"/>
        <color theme="1"/>
        <rFont val="Calibri"/>
        <family val="2"/>
      </rPr>
      <t xml:space="preserve"> Stimulus-induced complexes (nM) and rewiring (fold factors nM/nM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7"/>
      <name val="Calibri"/>
      <family val="2"/>
    </font>
    <font>
      <b/>
      <sz val="11"/>
      <name val="Calibri"/>
      <family val="2"/>
    </font>
    <font>
      <b/>
      <sz val="11"/>
      <color rgb="FF00B050"/>
      <name val="Calibri"/>
      <family val="2"/>
    </font>
    <font>
      <b/>
      <sz val="11"/>
      <color rgb="FF00B0F0"/>
      <name val="Calibri"/>
      <family val="2"/>
    </font>
    <font>
      <b/>
      <sz val="11"/>
      <color theme="1"/>
      <name val="Calibri"/>
      <family val="2"/>
    </font>
    <font>
      <b/>
      <sz val="11"/>
      <color theme="7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1"/>
      <color rgb="FFA4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A5A5A5"/>
        <bgColor rgb="FF000000"/>
      </patternFill>
    </fill>
    <fill>
      <patternFill patternType="solid">
        <fgColor rgb="FFA6A6A6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3" fillId="0" borderId="2" xfId="0" applyFont="1" applyBorder="1" applyAlignment="1">
      <alignment horizontal="center" vertical="top"/>
    </xf>
    <xf numFmtId="2" fontId="0" fillId="0" borderId="0" xfId="0" applyNumberFormat="1"/>
    <xf numFmtId="0" fontId="5" fillId="0" borderId="2" xfId="0" applyFont="1" applyBorder="1" applyAlignment="1">
      <alignment horizontal="center" vertical="top"/>
    </xf>
    <xf numFmtId="164" fontId="0" fillId="0" borderId="0" xfId="0" applyNumberFormat="1"/>
    <xf numFmtId="0" fontId="6" fillId="0" borderId="2" xfId="0" applyFont="1" applyBorder="1" applyAlignment="1">
      <alignment horizontal="center" vertical="top"/>
    </xf>
    <xf numFmtId="0" fontId="7" fillId="0" borderId="2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 wrapText="1"/>
    </xf>
    <xf numFmtId="11" fontId="2" fillId="0" borderId="2" xfId="0" applyNumberFormat="1" applyFont="1" applyBorder="1"/>
    <xf numFmtId="0" fontId="6" fillId="0" borderId="2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5" fillId="0" borderId="3" xfId="0" applyFont="1" applyBorder="1" applyAlignment="1">
      <alignment horizontal="center" vertical="top"/>
    </xf>
    <xf numFmtId="165" fontId="2" fillId="4" borderId="0" xfId="0" applyNumberFormat="1" applyFont="1" applyFill="1"/>
    <xf numFmtId="165" fontId="2" fillId="0" borderId="0" xfId="0" applyNumberFormat="1" applyFont="1"/>
    <xf numFmtId="165" fontId="0" fillId="0" borderId="0" xfId="0" applyNumberFormat="1"/>
    <xf numFmtId="165" fontId="0" fillId="2" borderId="0" xfId="0" applyNumberFormat="1" applyFill="1"/>
    <xf numFmtId="165" fontId="2" fillId="3" borderId="0" xfId="0" applyNumberFormat="1" applyFont="1" applyFill="1"/>
    <xf numFmtId="165" fontId="2" fillId="2" borderId="0" xfId="0" applyNumberFormat="1" applyFont="1" applyFill="1"/>
    <xf numFmtId="0" fontId="6" fillId="0" borderId="2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top" wrapText="1"/>
    </xf>
    <xf numFmtId="0" fontId="9" fillId="0" borderId="2" xfId="0" applyFont="1" applyBorder="1" applyAlignment="1">
      <alignment horizontal="center" vertical="top" wrapText="1"/>
    </xf>
    <xf numFmtId="0" fontId="10" fillId="0" borderId="2" xfId="0" applyFont="1" applyBorder="1" applyAlignment="1">
      <alignment vertical="top"/>
    </xf>
    <xf numFmtId="0" fontId="9" fillId="0" borderId="2" xfId="0" applyFont="1" applyBorder="1" applyAlignment="1">
      <alignment vertical="top"/>
    </xf>
    <xf numFmtId="165" fontId="3" fillId="0" borderId="4" xfId="0" applyNumberFormat="1" applyFont="1" applyFill="1" applyBorder="1"/>
    <xf numFmtId="2" fontId="0" fillId="0" borderId="6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1" xfId="0" applyNumberFormat="1" applyBorder="1"/>
    <xf numFmtId="0" fontId="8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9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A4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B5BF9-F4B6-4F0A-A0FC-B9C6F6A005D6}">
  <dimension ref="A1:N66"/>
  <sheetViews>
    <sheetView tabSelected="1" workbookViewId="0">
      <selection activeCell="B6" sqref="A6:B6"/>
    </sheetView>
  </sheetViews>
  <sheetFormatPr defaultRowHeight="14.5" x14ac:dyDescent="0.35"/>
  <cols>
    <col min="1" max="1" width="8.81640625" style="2"/>
    <col min="2" max="2" width="4.7265625" style="3" bestFit="1" customWidth="1"/>
    <col min="3" max="3" width="10.453125" style="2" customWidth="1"/>
    <col min="4" max="4" width="8.81640625" style="2"/>
    <col min="6" max="6" width="11.08984375" customWidth="1"/>
    <col min="7" max="7" width="10.81640625" customWidth="1"/>
    <col min="10" max="10" width="11" customWidth="1"/>
    <col min="11" max="11" width="11.08984375" customWidth="1"/>
    <col min="14" max="14" width="11.08984375" customWidth="1"/>
  </cols>
  <sheetData>
    <row r="1" spans="1:14" x14ac:dyDescent="0.35">
      <c r="A1" s="2" t="s">
        <v>68</v>
      </c>
    </row>
    <row r="3" spans="1:14" x14ac:dyDescent="0.35">
      <c r="C3" s="34" t="s">
        <v>57</v>
      </c>
      <c r="D3" s="34"/>
      <c r="E3" s="34"/>
      <c r="F3" s="34"/>
      <c r="G3" s="35" t="s">
        <v>60</v>
      </c>
      <c r="H3" s="35"/>
      <c r="I3" s="35"/>
      <c r="J3" s="35"/>
      <c r="K3" s="35" t="s">
        <v>61</v>
      </c>
      <c r="L3" s="35"/>
      <c r="M3" s="35"/>
      <c r="N3" s="35"/>
    </row>
    <row r="4" spans="1:14" ht="18.649999999999999" customHeight="1" x14ac:dyDescent="0.35">
      <c r="A4" s="12"/>
      <c r="B4" s="5" t="s">
        <v>0</v>
      </c>
      <c r="C4" s="11" t="s">
        <v>59</v>
      </c>
      <c r="D4" s="24" t="s">
        <v>62</v>
      </c>
      <c r="E4" s="25" t="s">
        <v>66</v>
      </c>
      <c r="F4" s="11" t="s">
        <v>67</v>
      </c>
      <c r="G4" s="11" t="s">
        <v>59</v>
      </c>
      <c r="H4" s="24" t="s">
        <v>62</v>
      </c>
      <c r="I4" s="25" t="s">
        <v>66</v>
      </c>
      <c r="J4" s="11" t="s">
        <v>67</v>
      </c>
      <c r="K4" s="11" t="s">
        <v>59</v>
      </c>
      <c r="L4" s="24" t="s">
        <v>62</v>
      </c>
      <c r="M4" s="25" t="s">
        <v>66</v>
      </c>
      <c r="N4" s="11" t="s">
        <v>67</v>
      </c>
    </row>
    <row r="5" spans="1:14" x14ac:dyDescent="0.35">
      <c r="A5" s="5" t="s">
        <v>1</v>
      </c>
      <c r="B5" s="3">
        <v>1</v>
      </c>
      <c r="C5" s="18">
        <v>10.07870171249645</v>
      </c>
      <c r="D5" s="19">
        <v>19.910872921020001</v>
      </c>
      <c r="E5" s="20">
        <v>13.831573108680001</v>
      </c>
      <c r="F5" s="20">
        <v>19.881152690930001</v>
      </c>
      <c r="G5" s="21">
        <v>35.898202380332847</v>
      </c>
      <c r="H5" s="19">
        <v>85.505543448180006</v>
      </c>
      <c r="I5" s="19">
        <v>56.045329533150003</v>
      </c>
      <c r="J5" s="19">
        <v>56.045330789269997</v>
      </c>
      <c r="K5" s="22">
        <v>12.938021078737471</v>
      </c>
      <c r="L5" s="19">
        <v>27.345289651150001</v>
      </c>
      <c r="M5" s="19">
        <v>19.01091460924</v>
      </c>
      <c r="N5" s="19">
        <v>19.01795448104</v>
      </c>
    </row>
    <row r="6" spans="1:14" x14ac:dyDescent="0.35">
      <c r="A6" s="5" t="s">
        <v>2</v>
      </c>
      <c r="B6" s="3">
        <v>1</v>
      </c>
      <c r="C6" s="18">
        <v>1.1016991886919161</v>
      </c>
      <c r="D6" s="19">
        <v>1.78204089341</v>
      </c>
      <c r="E6" s="20">
        <v>1.3941587095479999</v>
      </c>
      <c r="F6" s="20">
        <v>1.780356138538</v>
      </c>
      <c r="G6" s="21">
        <v>3.9563796464318388</v>
      </c>
      <c r="H6" s="19">
        <v>7.4907954175590001</v>
      </c>
      <c r="I6" s="19">
        <v>5.5909165628180002</v>
      </c>
      <c r="J6" s="19">
        <v>5.5909166554530003</v>
      </c>
      <c r="K6" s="22">
        <v>0.33565366312448758</v>
      </c>
      <c r="L6" s="19">
        <v>0.57493818715839995</v>
      </c>
      <c r="M6" s="19">
        <v>0.44893921733859998</v>
      </c>
      <c r="N6" s="19">
        <v>0.44905874239729998</v>
      </c>
    </row>
    <row r="7" spans="1:14" x14ac:dyDescent="0.35">
      <c r="A7" s="5" t="s">
        <v>3</v>
      </c>
      <c r="B7" s="3">
        <v>1</v>
      </c>
      <c r="C7" s="18">
        <v>2.0039845950396979</v>
      </c>
      <c r="D7" s="19">
        <v>4.1680428118709996</v>
      </c>
      <c r="E7" s="20">
        <v>2.8038623342019999</v>
      </c>
      <c r="F7" s="20">
        <v>4.1611570114759999</v>
      </c>
      <c r="G7" s="21">
        <v>4.8550117817364189</v>
      </c>
      <c r="H7" s="19">
        <v>12.23692381399</v>
      </c>
      <c r="I7" s="19">
        <v>7.7529126234749999</v>
      </c>
      <c r="J7" s="19">
        <v>7.7529128081319998</v>
      </c>
      <c r="K7" s="22">
        <v>2.6277000872860019</v>
      </c>
      <c r="L7" s="19">
        <v>5.8562268111010001</v>
      </c>
      <c r="M7" s="19">
        <v>3.9470165317710002</v>
      </c>
      <c r="N7" s="19">
        <v>3.9485799938500001</v>
      </c>
    </row>
    <row r="8" spans="1:14" x14ac:dyDescent="0.35">
      <c r="A8" s="5" t="s">
        <v>4</v>
      </c>
      <c r="B8" s="3">
        <v>2</v>
      </c>
      <c r="C8" s="18">
        <v>2.5433242564662619E-3</v>
      </c>
      <c r="D8" s="19">
        <v>0.17800977911929999</v>
      </c>
      <c r="E8" s="20">
        <v>6.2502000350619993E-2</v>
      </c>
      <c r="F8" s="20">
        <v>0.17689800841190001</v>
      </c>
      <c r="G8" s="21">
        <v>6.0778373053401058E-2</v>
      </c>
      <c r="H8" s="19">
        <v>0.2195040622312</v>
      </c>
      <c r="I8" s="19">
        <v>7.6473965929829996E-2</v>
      </c>
      <c r="J8" s="19">
        <v>7.6473969135039996E-2</v>
      </c>
      <c r="K8" s="22">
        <v>1.9933848315333541E-2</v>
      </c>
      <c r="L8" s="19">
        <v>0.50924390425480004</v>
      </c>
      <c r="M8" s="19">
        <v>0.19008944969579999</v>
      </c>
      <c r="N8" s="19">
        <v>0.19023425200499999</v>
      </c>
    </row>
    <row r="9" spans="1:14" x14ac:dyDescent="0.35">
      <c r="A9" s="5" t="s">
        <v>5</v>
      </c>
      <c r="B9" s="3">
        <v>2</v>
      </c>
      <c r="C9" s="18">
        <v>3.4894661800136978E-2</v>
      </c>
      <c r="D9" s="19">
        <v>1.3217186004130001E-2</v>
      </c>
      <c r="E9" s="20">
        <v>4.5717016281930003E-3</v>
      </c>
      <c r="F9" s="20">
        <v>1.313272804991E-2</v>
      </c>
      <c r="G9" s="21">
        <v>3.7097870444711793E-2</v>
      </c>
      <c r="H9" s="19">
        <v>0.36514662251520003</v>
      </c>
      <c r="I9" s="19">
        <v>0.12569998864250001</v>
      </c>
      <c r="J9" s="19">
        <v>0.12569999394360001</v>
      </c>
      <c r="K9" s="22">
        <v>9.672832923274137E-2</v>
      </c>
      <c r="L9" s="19">
        <v>0.10668824045859999</v>
      </c>
      <c r="M9" s="19">
        <v>3.9319150484649998E-2</v>
      </c>
      <c r="N9" s="19">
        <v>3.9349328673919999E-2</v>
      </c>
    </row>
    <row r="10" spans="1:14" x14ac:dyDescent="0.35">
      <c r="A10" s="5" t="s">
        <v>6</v>
      </c>
      <c r="B10" s="3">
        <v>2</v>
      </c>
      <c r="C10" s="18">
        <v>4.1433752560575722E-3</v>
      </c>
      <c r="D10" s="19">
        <v>2.139847148264E-2</v>
      </c>
      <c r="E10" s="20">
        <v>7.4389995600360002E-3</v>
      </c>
      <c r="F10" s="20">
        <v>2.1262781135770001E-2</v>
      </c>
      <c r="G10" s="21">
        <v>1.7302925115040332E-2</v>
      </c>
      <c r="H10" s="19">
        <v>0.10342219425059999</v>
      </c>
      <c r="I10" s="19">
        <v>3.5746239589110003E-2</v>
      </c>
      <c r="J10" s="19">
        <v>3.5746241093510003E-2</v>
      </c>
      <c r="K10" s="22">
        <v>9.2246647974213534E-3</v>
      </c>
      <c r="L10" s="19">
        <v>4.9098968407779997E-2</v>
      </c>
      <c r="M10" s="19">
        <v>1.817294546773E-2</v>
      </c>
      <c r="N10" s="19">
        <v>1.8186858478100001E-2</v>
      </c>
    </row>
    <row r="11" spans="1:14" x14ac:dyDescent="0.35">
      <c r="A11" s="5" t="s">
        <v>7</v>
      </c>
      <c r="B11" s="3">
        <v>2</v>
      </c>
      <c r="C11" s="18">
        <v>1.369597056090534E-2</v>
      </c>
      <c r="D11" s="19">
        <v>6.8076336247859998E-2</v>
      </c>
      <c r="E11" s="20">
        <v>2.4407837730099999E-2</v>
      </c>
      <c r="F11" s="20">
        <v>6.7664640053809996E-2</v>
      </c>
      <c r="G11" s="21">
        <v>0.13467271345320911</v>
      </c>
      <c r="H11" s="19">
        <v>0.77987371121689997</v>
      </c>
      <c r="I11" s="19">
        <v>0.27631787997520002</v>
      </c>
      <c r="J11" s="19">
        <v>0.2763178914537</v>
      </c>
      <c r="K11" s="22">
        <v>1.2789322519257611E-3</v>
      </c>
      <c r="L11" s="19">
        <v>6.5789653636320004E-3</v>
      </c>
      <c r="M11" s="19">
        <v>2.500081136774E-3</v>
      </c>
      <c r="N11" s="19">
        <v>2.5019651185680001E-3</v>
      </c>
    </row>
    <row r="12" spans="1:14" x14ac:dyDescent="0.35">
      <c r="A12" s="5" t="s">
        <v>8</v>
      </c>
      <c r="B12" s="3">
        <v>2</v>
      </c>
      <c r="C12" s="18">
        <v>1.2621579061520701E-2</v>
      </c>
      <c r="D12" s="19">
        <v>6.5592013183549999E-2</v>
      </c>
      <c r="E12" s="20">
        <v>2.2687666903840002E-2</v>
      </c>
      <c r="F12" s="20">
        <v>6.5172879546119999E-2</v>
      </c>
      <c r="G12" s="21">
        <v>1.457828185818387E-2</v>
      </c>
      <c r="H12" s="19">
        <v>8.7583956515339997E-2</v>
      </c>
      <c r="I12" s="19">
        <v>3.0150360596E-2</v>
      </c>
      <c r="J12" s="19">
        <v>3.0150361867520001E-2</v>
      </c>
      <c r="K12" s="22">
        <v>2.5770408363364701E-2</v>
      </c>
      <c r="L12" s="19">
        <v>0.13792617866240001</v>
      </c>
      <c r="M12" s="19">
        <v>5.083165821545E-2</v>
      </c>
      <c r="N12" s="19">
        <v>5.0870672471450003E-2</v>
      </c>
    </row>
    <row r="13" spans="1:14" x14ac:dyDescent="0.35">
      <c r="A13" s="5" t="s">
        <v>9</v>
      </c>
      <c r="B13" s="3">
        <v>2</v>
      </c>
      <c r="C13" s="18">
        <v>5.0723997128374758E-5</v>
      </c>
      <c r="D13" s="19">
        <v>2.6360323255880002E-4</v>
      </c>
      <c r="E13" s="20">
        <v>9.1177904821009999E-5</v>
      </c>
      <c r="F13" s="20">
        <v>2.6191880519729998E-4</v>
      </c>
      <c r="G13" s="21">
        <v>9.3014554635906296E-3</v>
      </c>
      <c r="H13" s="19">
        <v>5.5881638095389999E-2</v>
      </c>
      <c r="I13" s="19">
        <v>1.9236988214570001E-2</v>
      </c>
      <c r="J13" s="19">
        <v>1.9236989025849999E-2</v>
      </c>
      <c r="K13" s="22">
        <v>-5.3803883605166464E-13</v>
      </c>
      <c r="L13" s="19">
        <v>0</v>
      </c>
      <c r="M13" s="19">
        <v>5.4005769780260001E-23</v>
      </c>
      <c r="N13" s="19">
        <v>0</v>
      </c>
    </row>
    <row r="14" spans="1:14" x14ac:dyDescent="0.35">
      <c r="A14" s="5" t="s">
        <v>10</v>
      </c>
      <c r="B14" s="3">
        <v>2</v>
      </c>
      <c r="C14" s="18">
        <v>1.044872419943226E-2</v>
      </c>
      <c r="D14" s="19">
        <v>5.507246853792E-2</v>
      </c>
      <c r="E14" s="20">
        <v>1.8832068206519999E-2</v>
      </c>
      <c r="F14" s="20">
        <v>5.4714396733900002E-2</v>
      </c>
      <c r="G14" s="21">
        <v>1.4640163293383249E-2</v>
      </c>
      <c r="H14" s="19">
        <v>8.8978178940299996E-2</v>
      </c>
      <c r="I14" s="19">
        <v>3.0352737269999999E-2</v>
      </c>
      <c r="J14" s="19">
        <v>3.0352738556E-2</v>
      </c>
      <c r="K14" s="22">
        <v>1.104824955628551E-2</v>
      </c>
      <c r="L14" s="19">
        <v>5.9875861102710003E-2</v>
      </c>
      <c r="M14" s="19">
        <v>2.185317539471E-2</v>
      </c>
      <c r="N14" s="19">
        <v>2.187004295969E-2</v>
      </c>
    </row>
    <row r="15" spans="1:14" x14ac:dyDescent="0.35">
      <c r="A15" s="5" t="s">
        <v>11</v>
      </c>
      <c r="B15" s="3">
        <v>3</v>
      </c>
      <c r="C15" s="18">
        <v>0.28591804078177968</v>
      </c>
      <c r="D15" s="19">
        <v>1.2780220440629999</v>
      </c>
      <c r="E15" s="20">
        <v>0.49854401658429998</v>
      </c>
      <c r="F15" s="20">
        <v>1.2712625117359999</v>
      </c>
      <c r="G15" s="21">
        <v>0.37467990872179341</v>
      </c>
      <c r="H15" s="19">
        <v>1.9832373517640001</v>
      </c>
      <c r="I15" s="19">
        <v>0.75320924828040003</v>
      </c>
      <c r="J15" s="19">
        <v>0.75320927836350005</v>
      </c>
      <c r="K15" s="22">
        <v>0.58496875287934813</v>
      </c>
      <c r="L15" s="19">
        <v>2.7342482437459998</v>
      </c>
      <c r="M15" s="19">
        <v>1.1176192970409999</v>
      </c>
      <c r="N15" s="19">
        <v>1.118422434408</v>
      </c>
    </row>
    <row r="16" spans="1:14" x14ac:dyDescent="0.35">
      <c r="A16" s="5" t="s">
        <v>12</v>
      </c>
      <c r="B16" s="3">
        <v>3</v>
      </c>
      <c r="C16" s="18">
        <v>0.12758364950743961</v>
      </c>
      <c r="D16" s="19">
        <v>0.64084094161740002</v>
      </c>
      <c r="E16" s="20">
        <v>0.2278369069549</v>
      </c>
      <c r="F16" s="20">
        <v>0.63691460903340003</v>
      </c>
      <c r="G16" s="21">
        <v>9.6866898376745975E-4</v>
      </c>
      <c r="H16" s="19">
        <v>5.6585046734659999E-3</v>
      </c>
      <c r="I16" s="19">
        <v>1.9912792014129999E-3</v>
      </c>
      <c r="J16" s="19">
        <v>1.991279284433E-3</v>
      </c>
      <c r="K16" s="22">
        <v>2.1323598959845582E-3</v>
      </c>
      <c r="L16" s="19">
        <v>1.107225464994E-2</v>
      </c>
      <c r="M16" s="19">
        <v>4.1773456153699996E-3</v>
      </c>
      <c r="N16" s="19">
        <v>4.1805074063519998E-3</v>
      </c>
    </row>
    <row r="17" spans="1:14" x14ac:dyDescent="0.35">
      <c r="A17" s="5" t="s">
        <v>13</v>
      </c>
      <c r="B17" s="3">
        <v>3</v>
      </c>
      <c r="C17" s="18">
        <v>1.7267469169565051</v>
      </c>
      <c r="D17" s="19">
        <v>3.7606130400610001</v>
      </c>
      <c r="E17" s="20">
        <v>2.4568161283080001</v>
      </c>
      <c r="F17" s="20">
        <v>3.753837640345</v>
      </c>
      <c r="G17" s="21">
        <v>2.3985083269457359</v>
      </c>
      <c r="H17" s="19">
        <v>6.3538932371649999</v>
      </c>
      <c r="I17" s="19">
        <v>3.9045774401950002</v>
      </c>
      <c r="J17" s="19">
        <v>3.9045775379599998</v>
      </c>
      <c r="K17" s="22">
        <v>6.6118798209428498</v>
      </c>
      <c r="L17" s="19">
        <v>15.445690647699999</v>
      </c>
      <c r="M17" s="19">
        <v>10.12173572274</v>
      </c>
      <c r="N17" s="19">
        <v>10.12597483093</v>
      </c>
    </row>
    <row r="18" spans="1:14" x14ac:dyDescent="0.35">
      <c r="A18" s="5" t="s">
        <v>14</v>
      </c>
      <c r="B18" s="3">
        <v>3</v>
      </c>
      <c r="C18" s="18">
        <v>2.401305005876321E-3</v>
      </c>
      <c r="D18" s="19">
        <v>1.265664514196E-2</v>
      </c>
      <c r="E18" s="20">
        <v>4.3279484451469999E-3</v>
      </c>
      <c r="F18" s="20">
        <v>1.257435379241E-2</v>
      </c>
      <c r="G18" s="21">
        <v>7.9098654645474961E-15</v>
      </c>
      <c r="H18" s="19">
        <v>0</v>
      </c>
      <c r="I18" s="19">
        <v>6.5464269630949998E-23</v>
      </c>
      <c r="J18" s="19">
        <v>0</v>
      </c>
      <c r="K18" s="22">
        <v>1.2771486647729969E-3</v>
      </c>
      <c r="L18" s="19">
        <v>6.9214924660250003E-3</v>
      </c>
      <c r="M18" s="19">
        <v>2.526169746331E-3</v>
      </c>
      <c r="N18" s="19">
        <v>2.528119592593E-3</v>
      </c>
    </row>
    <row r="19" spans="1:14" x14ac:dyDescent="0.35">
      <c r="A19" s="5" t="s">
        <v>15</v>
      </c>
      <c r="B19" s="3">
        <v>3</v>
      </c>
      <c r="C19" s="18">
        <v>1.802180504040698E-13</v>
      </c>
      <c r="D19" s="19">
        <v>0</v>
      </c>
      <c r="E19" s="20">
        <v>4.9829558059819998E-25</v>
      </c>
      <c r="F19" s="20">
        <v>-1.2116129090519999E-25</v>
      </c>
      <c r="G19" s="21">
        <v>7.9098654645652675E-15</v>
      </c>
      <c r="H19" s="19">
        <v>0</v>
      </c>
      <c r="I19" s="19">
        <v>0</v>
      </c>
      <c r="J19" s="19">
        <v>0</v>
      </c>
      <c r="K19" s="22">
        <v>-1.34710572275521E-13</v>
      </c>
      <c r="L19" s="19">
        <v>4.1662822947909998E-24</v>
      </c>
      <c r="M19" s="19">
        <v>3.2588678666779999E-24</v>
      </c>
      <c r="N19" s="19">
        <v>7.8166379575029999E-23</v>
      </c>
    </row>
    <row r="20" spans="1:14" x14ac:dyDescent="0.35">
      <c r="A20" s="10" t="s">
        <v>16</v>
      </c>
      <c r="B20" s="3">
        <v>4</v>
      </c>
      <c r="C20" s="18">
        <v>0.49259675915406947</v>
      </c>
      <c r="D20" s="19">
        <v>2.4548639566869999</v>
      </c>
      <c r="E20" s="20">
        <v>1.3659244876965</v>
      </c>
      <c r="F20" s="20">
        <v>3.5049938759949999</v>
      </c>
      <c r="G20" s="21">
        <v>2.3373137698270599</v>
      </c>
      <c r="H20" s="19">
        <v>13.56449929483</v>
      </c>
      <c r="I20" s="19">
        <v>8.8767808602390001</v>
      </c>
      <c r="J20" s="19">
        <v>8.876781191129</v>
      </c>
      <c r="K20" s="22">
        <v>1.515628158436132</v>
      </c>
      <c r="L20" s="19">
        <v>7.8147474038069999</v>
      </c>
      <c r="M20" s="19">
        <v>5.5461064673710005</v>
      </c>
      <c r="N20" s="19">
        <v>5.9213177579430001</v>
      </c>
    </row>
    <row r="21" spans="1:14" x14ac:dyDescent="0.35">
      <c r="A21" s="5" t="s">
        <v>17</v>
      </c>
      <c r="B21" s="3">
        <v>5</v>
      </c>
      <c r="C21" s="18">
        <v>1.223987115997621E-2</v>
      </c>
      <c r="D21" s="19">
        <v>5.2989365401650002E-2</v>
      </c>
      <c r="E21" s="20">
        <v>2.119465381805E-2</v>
      </c>
      <c r="F21" s="20">
        <v>5.2720404053160003E-2</v>
      </c>
      <c r="G21" s="21">
        <v>8.7616310559072916E-3</v>
      </c>
      <c r="H21" s="19">
        <v>4.5111367182160002E-2</v>
      </c>
      <c r="I21" s="19">
        <v>1.749778871915E-2</v>
      </c>
      <c r="J21" s="19">
        <v>1.74977894091E-2</v>
      </c>
      <c r="K21" s="22">
        <v>2.7935545173735999E-3</v>
      </c>
      <c r="L21" s="19">
        <v>1.268188364947E-2</v>
      </c>
      <c r="M21" s="19">
        <v>5.2983615190930001E-3</v>
      </c>
      <c r="N21" s="19">
        <v>5.3021107322070004E-3</v>
      </c>
    </row>
    <row r="22" spans="1:14" x14ac:dyDescent="0.35">
      <c r="A22" s="9" t="s">
        <v>18</v>
      </c>
      <c r="B22" s="3">
        <v>6</v>
      </c>
      <c r="C22" s="18">
        <v>6.0612534308805137E-2</v>
      </c>
      <c r="D22" s="19">
        <v>0.63528591932180001</v>
      </c>
      <c r="E22" s="20">
        <v>0.1052310496248</v>
      </c>
      <c r="F22" s="20">
        <v>0.63333415837020002</v>
      </c>
      <c r="G22" s="21">
        <v>0.42541993690300051</v>
      </c>
      <c r="H22" s="19">
        <v>9.2269016289866013</v>
      </c>
      <c r="I22" s="19">
        <v>0.85170980090119996</v>
      </c>
      <c r="J22" s="19">
        <v>2.4603797522451001</v>
      </c>
      <c r="K22" s="22">
        <v>6.76141671978467E-2</v>
      </c>
      <c r="L22" s="19">
        <v>1.47178748785356</v>
      </c>
      <c r="M22" s="19">
        <v>0.12859281248080001</v>
      </c>
      <c r="N22" s="19">
        <v>0.4127790206875</v>
      </c>
    </row>
    <row r="23" spans="1:14" x14ac:dyDescent="0.35">
      <c r="A23" s="9" t="s">
        <v>19</v>
      </c>
      <c r="B23" s="3">
        <v>6</v>
      </c>
      <c r="C23" s="18">
        <v>0.1098281202639184</v>
      </c>
      <c r="D23" s="19">
        <v>2.0709384435181</v>
      </c>
      <c r="E23" s="20">
        <v>0.1974834767459</v>
      </c>
      <c r="F23" s="20">
        <v>2.0589881825580001</v>
      </c>
      <c r="G23" s="21">
        <v>2.8181977565208509E-2</v>
      </c>
      <c r="H23" s="19">
        <v>1.8306340860327999</v>
      </c>
      <c r="I23" s="19">
        <v>5.8302547208990002E-2</v>
      </c>
      <c r="J23" s="19">
        <v>0.19265912829367998</v>
      </c>
      <c r="K23" s="22">
        <v>8.5355758651686538E-3</v>
      </c>
      <c r="L23" s="19">
        <v>1.10564664488334</v>
      </c>
      <c r="M23" s="19">
        <v>1.6841972467360002E-2</v>
      </c>
      <c r="N23" s="19">
        <v>6.5505207165110005E-2</v>
      </c>
    </row>
    <row r="24" spans="1:14" x14ac:dyDescent="0.35">
      <c r="A24" s="9" t="s">
        <v>20</v>
      </c>
      <c r="B24" s="3">
        <v>6</v>
      </c>
      <c r="C24" s="18">
        <v>1.6936232415381981E-2</v>
      </c>
      <c r="D24" s="19">
        <v>0.29382988853003</v>
      </c>
      <c r="E24" s="20">
        <v>3.033553987076E-2</v>
      </c>
      <c r="F24" s="20">
        <v>0.29227669539669998</v>
      </c>
      <c r="G24" s="21">
        <v>0.1202719274883194</v>
      </c>
      <c r="H24" s="19">
        <v>6.4345891934625996</v>
      </c>
      <c r="I24" s="19">
        <v>0.24792989933949999</v>
      </c>
      <c r="J24" s="19">
        <v>0.8064497697945</v>
      </c>
      <c r="K24" s="22">
        <v>2.4378556026492821E-2</v>
      </c>
      <c r="L24" s="19">
        <v>2.0571439737710797</v>
      </c>
      <c r="M24" s="19">
        <v>4.7908470417820002E-2</v>
      </c>
      <c r="N24" s="19">
        <v>0.18203252622060001</v>
      </c>
    </row>
    <row r="25" spans="1:14" x14ac:dyDescent="0.35">
      <c r="A25" s="10" t="s">
        <v>21</v>
      </c>
      <c r="B25" s="3">
        <v>6</v>
      </c>
      <c r="C25" s="18">
        <v>0.22387638365523879</v>
      </c>
      <c r="D25" s="19">
        <v>1.1634441805919999</v>
      </c>
      <c r="E25" s="20">
        <v>0.63234479975449998</v>
      </c>
      <c r="F25" s="20">
        <v>1.7000776811158</v>
      </c>
      <c r="G25" s="21">
        <v>0.39828696323522222</v>
      </c>
      <c r="H25" s="19">
        <v>2.3928435743000001</v>
      </c>
      <c r="I25" s="19">
        <v>1.5432153284026</v>
      </c>
      <c r="J25" s="19">
        <v>1.5432153876011001</v>
      </c>
      <c r="K25" s="22">
        <v>0.41220015345860028</v>
      </c>
      <c r="L25" s="19">
        <v>2.206142456412</v>
      </c>
      <c r="M25" s="19">
        <v>1.5445477114666</v>
      </c>
      <c r="N25" s="19">
        <v>1.6527329187322999</v>
      </c>
    </row>
    <row r="26" spans="1:14" x14ac:dyDescent="0.35">
      <c r="A26" s="10" t="s">
        <v>22</v>
      </c>
      <c r="B26" s="3">
        <v>7</v>
      </c>
      <c r="C26" s="18">
        <v>1.8717037673895471E-5</v>
      </c>
      <c r="D26" s="19">
        <v>9.8652566460329994E-5</v>
      </c>
      <c r="E26" s="20">
        <v>5.3191244615810002E-5</v>
      </c>
      <c r="F26" s="20">
        <v>1.4533636901444E-4</v>
      </c>
      <c r="G26" s="21">
        <v>5.8314482644624636E-3</v>
      </c>
      <c r="H26" s="19">
        <v>3.5441657087970001E-2</v>
      </c>
      <c r="I26" s="19">
        <v>2.2744742365939999E-2</v>
      </c>
      <c r="J26" s="19">
        <v>2.274474324669E-2</v>
      </c>
      <c r="K26" s="22">
        <v>7.8677501928124032E-4</v>
      </c>
      <c r="L26" s="19">
        <v>4.2639181474909997E-3</v>
      </c>
      <c r="M26" s="19">
        <v>2.9714272285089999E-3</v>
      </c>
      <c r="N26" s="19">
        <v>3.1819601861940001E-3</v>
      </c>
    </row>
    <row r="27" spans="1:14" x14ac:dyDescent="0.35">
      <c r="A27" s="10" t="s">
        <v>23</v>
      </c>
      <c r="B27" s="3">
        <v>7</v>
      </c>
      <c r="C27" s="18">
        <v>6.3670455029255753E-3</v>
      </c>
      <c r="D27" s="19">
        <v>3.2480508620060002E-2</v>
      </c>
      <c r="E27" s="20">
        <v>1.7838686459764001E-2</v>
      </c>
      <c r="F27" s="20">
        <v>4.696918522659E-2</v>
      </c>
      <c r="G27" s="21">
        <v>5.5388502632329201E-14</v>
      </c>
      <c r="H27" s="19">
        <v>0</v>
      </c>
      <c r="I27" s="19">
        <v>0</v>
      </c>
      <c r="J27" s="19">
        <v>0</v>
      </c>
      <c r="K27" s="22">
        <v>-1.1128461900379909E-12</v>
      </c>
      <c r="L27" s="19">
        <v>0</v>
      </c>
      <c r="M27" s="19">
        <v>0</v>
      </c>
      <c r="N27" s="19">
        <v>0</v>
      </c>
    </row>
    <row r="28" spans="1:14" x14ac:dyDescent="0.35">
      <c r="A28" s="5" t="s">
        <v>24</v>
      </c>
      <c r="B28" s="3">
        <v>7</v>
      </c>
      <c r="C28" s="18">
        <v>1.511932641637106E-3</v>
      </c>
      <c r="D28" s="19">
        <v>7.9689980556719997E-3</v>
      </c>
      <c r="E28" s="20">
        <v>2.7250043244150001E-3</v>
      </c>
      <c r="F28" s="20">
        <v>7.9171849885299999E-3</v>
      </c>
      <c r="G28" s="21">
        <v>7.9098654645571896E-15</v>
      </c>
      <c r="H28" s="19">
        <v>0</v>
      </c>
      <c r="I28" s="19">
        <v>0</v>
      </c>
      <c r="J28" s="19">
        <v>-7.9918348527260002E-24</v>
      </c>
      <c r="K28" s="22">
        <v>3.6051495549577689E-4</v>
      </c>
      <c r="L28" s="19">
        <v>1.9538066458900001E-3</v>
      </c>
      <c r="M28" s="19">
        <v>7.1309002549010004E-4</v>
      </c>
      <c r="N28" s="19">
        <v>7.1364043027690002E-4</v>
      </c>
    </row>
    <row r="29" spans="1:14" x14ac:dyDescent="0.35">
      <c r="A29" s="5" t="s">
        <v>25</v>
      </c>
      <c r="B29" s="3">
        <v>7</v>
      </c>
      <c r="C29" s="18">
        <v>7.3988413839492562E-2</v>
      </c>
      <c r="D29" s="19">
        <v>0.38211334144390002</v>
      </c>
      <c r="E29" s="20">
        <v>0.132838505834</v>
      </c>
      <c r="F29" s="20">
        <v>0.3796903136175</v>
      </c>
      <c r="G29" s="21">
        <v>9.8310350657520237E-2</v>
      </c>
      <c r="H29" s="19">
        <v>0.58761579992790003</v>
      </c>
      <c r="I29" s="19">
        <v>0.20310007269489999</v>
      </c>
      <c r="J29" s="19">
        <v>0.20310008124250001</v>
      </c>
      <c r="K29" s="22">
        <v>9.714011011281895E-2</v>
      </c>
      <c r="L29" s="19">
        <v>0.51703550231460005</v>
      </c>
      <c r="M29" s="19">
        <v>0.19136976382900001</v>
      </c>
      <c r="N29" s="19">
        <v>0.19151627444899999</v>
      </c>
    </row>
    <row r="30" spans="1:14" x14ac:dyDescent="0.35">
      <c r="A30" s="5" t="s">
        <v>26</v>
      </c>
      <c r="B30" s="3">
        <v>7</v>
      </c>
      <c r="C30" s="18">
        <v>1.99817350921135E-3</v>
      </c>
      <c r="D30" s="19">
        <v>1.048288880714E-2</v>
      </c>
      <c r="E30" s="20">
        <v>3.5982158596940001E-3</v>
      </c>
      <c r="F30" s="20">
        <v>1.0415119336380001E-2</v>
      </c>
      <c r="G30" s="21">
        <v>4.2970471315247703E-3</v>
      </c>
      <c r="H30" s="19">
        <v>2.6016836862379999E-2</v>
      </c>
      <c r="I30" s="19">
        <v>8.9016824913329996E-3</v>
      </c>
      <c r="J30" s="19">
        <v>8.9016828679109993E-3</v>
      </c>
      <c r="K30" s="22">
        <v>7.4132789530159085E-4</v>
      </c>
      <c r="L30" s="19">
        <v>4.0010868618990001E-3</v>
      </c>
      <c r="M30" s="19">
        <v>1.4649895670940001E-3</v>
      </c>
      <c r="N30" s="19">
        <v>1.46611824146E-3</v>
      </c>
    </row>
    <row r="31" spans="1:14" x14ac:dyDescent="0.35">
      <c r="A31" s="5" t="s">
        <v>27</v>
      </c>
      <c r="B31" s="3">
        <v>7</v>
      </c>
      <c r="C31" s="18">
        <v>4.4605456404713754E-3</v>
      </c>
      <c r="D31" s="19">
        <v>2.27547912205E-2</v>
      </c>
      <c r="E31" s="20">
        <v>7.9895608874890004E-3</v>
      </c>
      <c r="F31" s="20">
        <v>2.261267481287E-2</v>
      </c>
      <c r="G31" s="21">
        <v>6.8579237761367106E-3</v>
      </c>
      <c r="H31" s="19">
        <v>4.0577588666909997E-2</v>
      </c>
      <c r="I31" s="19">
        <v>1.413700093605E-2</v>
      </c>
      <c r="J31" s="19">
        <v>1.4137001528559999E-2</v>
      </c>
      <c r="K31" s="22">
        <v>1.36576629448798E-2</v>
      </c>
      <c r="L31" s="19">
        <v>7.190325374895E-2</v>
      </c>
      <c r="M31" s="19">
        <v>2.683988914207E-2</v>
      </c>
      <c r="N31" s="19">
        <v>2.6860334663549999E-2</v>
      </c>
    </row>
    <row r="32" spans="1:14" x14ac:dyDescent="0.35">
      <c r="A32" s="5" t="s">
        <v>28</v>
      </c>
      <c r="B32" s="3">
        <v>7</v>
      </c>
      <c r="C32" s="18">
        <v>7.6533006900137571E-3</v>
      </c>
      <c r="D32" s="19">
        <v>3.9772788911070001E-2</v>
      </c>
      <c r="E32" s="20">
        <v>1.3757037524149999E-2</v>
      </c>
      <c r="F32" s="20">
        <v>3.9518640381730002E-2</v>
      </c>
      <c r="G32" s="21">
        <v>3.2853579199157248E-3</v>
      </c>
      <c r="H32" s="19">
        <v>1.973789833345E-2</v>
      </c>
      <c r="I32" s="19">
        <v>6.7946776537370001E-3</v>
      </c>
      <c r="J32" s="19">
        <v>6.794677940287E-3</v>
      </c>
      <c r="K32" s="22">
        <v>9.8338000719594663E-3</v>
      </c>
      <c r="L32" s="19">
        <v>5.263162486899E-2</v>
      </c>
      <c r="M32" s="19">
        <v>1.9396990423499998E-2</v>
      </c>
      <c r="N32" s="19">
        <v>1.9411877979339999E-2</v>
      </c>
    </row>
    <row r="33" spans="1:14" x14ac:dyDescent="0.35">
      <c r="A33" s="5" t="s">
        <v>29</v>
      </c>
      <c r="B33" s="3">
        <v>8</v>
      </c>
      <c r="C33" s="18">
        <v>1.107218781764801E-3</v>
      </c>
      <c r="D33" s="19">
        <v>5.8358580770819998E-3</v>
      </c>
      <c r="E33" s="20">
        <v>1.9955756527509998E-3</v>
      </c>
      <c r="F33" s="20">
        <v>5.7979143225140002E-3</v>
      </c>
      <c r="G33" s="21">
        <v>1.117949324484762E-2</v>
      </c>
      <c r="H33" s="19">
        <v>6.7945345312600006E-2</v>
      </c>
      <c r="I33" s="19">
        <v>2.317789866633E-2</v>
      </c>
      <c r="J33" s="19">
        <v>2.3177899648340002E-2</v>
      </c>
      <c r="K33" s="22">
        <v>4.7693242387531582E-4</v>
      </c>
      <c r="L33" s="19">
        <v>2.584729773669E-3</v>
      </c>
      <c r="M33" s="19">
        <v>9.4336101480059996E-4</v>
      </c>
      <c r="N33" s="19">
        <v>9.4408915626890001E-4</v>
      </c>
    </row>
    <row r="34" spans="1:14" x14ac:dyDescent="0.35">
      <c r="A34" s="5" t="s">
        <v>30</v>
      </c>
      <c r="B34" s="3">
        <v>8</v>
      </c>
      <c r="C34" s="18">
        <v>7.3100162219216787E-13</v>
      </c>
      <c r="D34" s="19">
        <v>0</v>
      </c>
      <c r="E34" s="20">
        <v>0</v>
      </c>
      <c r="F34" s="20">
        <v>0</v>
      </c>
      <c r="G34" s="21">
        <v>2.9950565179783073E-14</v>
      </c>
      <c r="H34" s="19">
        <v>0</v>
      </c>
      <c r="I34" s="19">
        <v>0</v>
      </c>
      <c r="J34" s="19">
        <v>0</v>
      </c>
      <c r="K34" s="22">
        <v>-5.3803883605161456E-13</v>
      </c>
      <c r="L34" s="19">
        <v>0</v>
      </c>
      <c r="M34" s="19">
        <v>-2.5429810945290001E-23</v>
      </c>
      <c r="N34" s="19">
        <v>-2.4010402353049998E-24</v>
      </c>
    </row>
    <row r="35" spans="1:14" x14ac:dyDescent="0.35">
      <c r="A35" s="5" t="s">
        <v>31</v>
      </c>
      <c r="B35" s="3">
        <v>8</v>
      </c>
      <c r="C35" s="18">
        <v>7.4036983952373058E-3</v>
      </c>
      <c r="D35" s="19">
        <v>3.9022940901740001E-2</v>
      </c>
      <c r="E35" s="20">
        <v>1.334392127665E-2</v>
      </c>
      <c r="F35" s="20">
        <v>3.876922039097E-2</v>
      </c>
      <c r="G35" s="21">
        <v>6.1727103499397843E-3</v>
      </c>
      <c r="H35" s="19">
        <v>3.7515737704329997E-2</v>
      </c>
      <c r="I35" s="19">
        <v>1.2797579626729999E-2</v>
      </c>
      <c r="J35" s="19">
        <v>1.279758016894E-2</v>
      </c>
      <c r="K35" s="22">
        <v>1.7818779335020511E-2</v>
      </c>
      <c r="L35" s="19">
        <v>9.6568669185390005E-2</v>
      </c>
      <c r="M35" s="19">
        <v>3.5245122599939997E-2</v>
      </c>
      <c r="N35" s="19">
        <v>3.5272326856760003E-2</v>
      </c>
    </row>
    <row r="36" spans="1:14" x14ac:dyDescent="0.35">
      <c r="A36" s="5" t="s">
        <v>32</v>
      </c>
      <c r="B36" s="3">
        <v>8</v>
      </c>
      <c r="C36" s="18">
        <v>1.070339596436276E-4</v>
      </c>
      <c r="D36" s="19">
        <v>5.6414776126050004E-4</v>
      </c>
      <c r="E36" s="20">
        <v>1.9291071202480001E-4</v>
      </c>
      <c r="F36" s="20">
        <v>5.6047976866869999E-4</v>
      </c>
      <c r="G36" s="21">
        <v>1.7191493484136278E-2</v>
      </c>
      <c r="H36" s="19">
        <v>0.1044843389263</v>
      </c>
      <c r="I36" s="19">
        <v>3.5642285850649998E-2</v>
      </c>
      <c r="J36" s="19">
        <v>3.564228736076E-2</v>
      </c>
      <c r="K36" s="22">
        <v>4.9015459120877181E-2</v>
      </c>
      <c r="L36" s="19">
        <v>0.26563871563800001</v>
      </c>
      <c r="M36" s="19">
        <v>9.6951414769690006E-2</v>
      </c>
      <c r="N36" s="19">
        <v>9.7026247569010002E-2</v>
      </c>
    </row>
    <row r="37" spans="1:14" x14ac:dyDescent="0.35">
      <c r="A37" s="5" t="s">
        <v>33</v>
      </c>
      <c r="B37" s="3">
        <v>8</v>
      </c>
      <c r="C37" s="18">
        <v>8.1162021401806859E-3</v>
      </c>
      <c r="D37" s="19">
        <v>4.2778360159470001E-2</v>
      </c>
      <c r="E37" s="20">
        <v>1.46280894551E-2</v>
      </c>
      <c r="F37" s="20">
        <v>4.2500222552750003E-2</v>
      </c>
      <c r="G37" s="21">
        <v>2.0459489009332299E-4</v>
      </c>
      <c r="H37" s="19">
        <v>1.2434615909319999E-3</v>
      </c>
      <c r="I37" s="19">
        <v>4.2417661750790002E-4</v>
      </c>
      <c r="J37" s="19">
        <v>4.241766354796E-4</v>
      </c>
      <c r="K37" s="22">
        <v>3.2013020986646152E-4</v>
      </c>
      <c r="L37" s="19">
        <v>1.734941982522E-3</v>
      </c>
      <c r="M37" s="19">
        <v>6.3320995715879995E-4</v>
      </c>
      <c r="N37" s="19">
        <v>6.3369870581470001E-4</v>
      </c>
    </row>
    <row r="38" spans="1:14" x14ac:dyDescent="0.35">
      <c r="A38" s="5" t="s">
        <v>34</v>
      </c>
      <c r="B38" s="3">
        <v>8</v>
      </c>
      <c r="C38" s="18">
        <v>1.022977774478955</v>
      </c>
      <c r="D38" s="19">
        <v>3.0819281912309999</v>
      </c>
      <c r="E38" s="20">
        <v>1.6162263258280001</v>
      </c>
      <c r="F38" s="20">
        <v>3.0724520707180001</v>
      </c>
      <c r="G38" s="21">
        <v>0.24382282064032951</v>
      </c>
      <c r="H38" s="19">
        <v>0.89947567540560003</v>
      </c>
      <c r="I38" s="19">
        <v>0.4446519930433</v>
      </c>
      <c r="J38" s="19">
        <v>0.44465200758380002</v>
      </c>
      <c r="K38" s="22">
        <v>1.5898985363927089</v>
      </c>
      <c r="L38" s="19">
        <v>5.1278659573200001</v>
      </c>
      <c r="M38" s="19">
        <v>2.7332966248839998</v>
      </c>
      <c r="N38" s="19">
        <v>2.7348477077369999</v>
      </c>
    </row>
    <row r="39" spans="1:14" x14ac:dyDescent="0.35">
      <c r="A39" s="5" t="s">
        <v>35</v>
      </c>
      <c r="B39" s="3">
        <v>8</v>
      </c>
      <c r="C39" s="18">
        <v>5.5132139666852758E-4</v>
      </c>
      <c r="D39" s="19">
        <v>2.905869624213E-3</v>
      </c>
      <c r="E39" s="20">
        <v>9.9366410141479996E-4</v>
      </c>
      <c r="F39" s="20">
        <v>2.8869761551850001E-3</v>
      </c>
      <c r="G39" s="21">
        <v>3.4786029031835951E-3</v>
      </c>
      <c r="H39" s="19">
        <v>2.1141823720030001E-2</v>
      </c>
      <c r="I39" s="19">
        <v>7.2120179174869998E-3</v>
      </c>
      <c r="J39" s="19">
        <v>7.212018223049E-3</v>
      </c>
      <c r="K39" s="22">
        <v>1.3554755637777819E-3</v>
      </c>
      <c r="L39" s="19">
        <v>7.3459841921999997E-3</v>
      </c>
      <c r="M39" s="19">
        <v>2.68109849349E-3</v>
      </c>
      <c r="N39" s="19">
        <v>2.6831679228630002E-3</v>
      </c>
    </row>
    <row r="40" spans="1:14" x14ac:dyDescent="0.35">
      <c r="A40" s="5" t="s">
        <v>36</v>
      </c>
      <c r="B40" s="3">
        <v>8</v>
      </c>
      <c r="C40" s="18">
        <v>1.136314457853463E-2</v>
      </c>
      <c r="D40" s="19">
        <v>5.9052161806710003E-2</v>
      </c>
      <c r="E40" s="20">
        <v>2.0425593178140002E-2</v>
      </c>
      <c r="F40" s="20">
        <v>5.8674817886700002E-2</v>
      </c>
      <c r="G40" s="21">
        <v>1.316142444602178E-3</v>
      </c>
      <c r="H40" s="19">
        <v>7.9071706635259996E-3</v>
      </c>
      <c r="I40" s="19">
        <v>2.7220059047870001E-3</v>
      </c>
      <c r="J40" s="19">
        <v>2.722006019582E-3</v>
      </c>
      <c r="K40" s="22">
        <v>9.961800038829096E-3</v>
      </c>
      <c r="L40" s="19">
        <v>5.331669535953E-2</v>
      </c>
      <c r="M40" s="19">
        <v>1.9649468012349999E-2</v>
      </c>
      <c r="N40" s="19">
        <v>1.9664549349499998E-2</v>
      </c>
    </row>
    <row r="41" spans="1:14" x14ac:dyDescent="0.35">
      <c r="A41" s="5" t="s">
        <v>37</v>
      </c>
      <c r="B41" s="3">
        <v>8</v>
      </c>
      <c r="C41" s="18">
        <v>6.7207883613041881E-3</v>
      </c>
      <c r="D41" s="19">
        <v>3.4926694720799997E-2</v>
      </c>
      <c r="E41" s="20">
        <v>1.2080818645709999E-2</v>
      </c>
      <c r="F41" s="20">
        <v>3.4703512783069997E-2</v>
      </c>
      <c r="G41" s="21">
        <v>1.3238164143478529E-3</v>
      </c>
      <c r="H41" s="19">
        <v>7.9532746309930007E-3</v>
      </c>
      <c r="I41" s="19">
        <v>2.7378769763779999E-3</v>
      </c>
      <c r="J41" s="19">
        <v>2.7378770918419998E-3</v>
      </c>
      <c r="K41" s="22">
        <v>8.8889308264950128E-3</v>
      </c>
      <c r="L41" s="19">
        <v>4.757457639222E-2</v>
      </c>
      <c r="M41" s="19">
        <v>1.7533253153E-2</v>
      </c>
      <c r="N41" s="19">
        <v>1.7546710255350002E-2</v>
      </c>
    </row>
    <row r="42" spans="1:14" x14ac:dyDescent="0.35">
      <c r="A42" s="5" t="s">
        <v>38</v>
      </c>
      <c r="B42" s="3">
        <v>8</v>
      </c>
      <c r="C42" s="18">
        <v>7.310016221921707E-13</v>
      </c>
      <c r="D42" s="19">
        <v>0</v>
      </c>
      <c r="E42" s="20">
        <v>0</v>
      </c>
      <c r="F42" s="20">
        <v>0</v>
      </c>
      <c r="G42" s="21">
        <v>2.995056517980246E-14</v>
      </c>
      <c r="H42" s="19">
        <v>0</v>
      </c>
      <c r="I42" s="19">
        <v>8.7241573394790003E-24</v>
      </c>
      <c r="J42" s="19">
        <v>0</v>
      </c>
      <c r="K42" s="22">
        <v>-5.3803883605161132E-13</v>
      </c>
      <c r="L42" s="19">
        <v>-3.6469773310489999E-22</v>
      </c>
      <c r="M42" s="19">
        <v>-2.0939951724130001E-23</v>
      </c>
      <c r="N42" s="19">
        <v>-6.0456667348270002E-24</v>
      </c>
    </row>
    <row r="43" spans="1:14" x14ac:dyDescent="0.35">
      <c r="A43" s="10" t="s">
        <v>39</v>
      </c>
      <c r="B43" s="3">
        <v>9</v>
      </c>
      <c r="C43" s="18">
        <v>3.220786316165616E-3</v>
      </c>
      <c r="D43" s="19">
        <v>1.6960741876069999E-2</v>
      </c>
      <c r="E43" s="20">
        <v>9.1494996633260002E-3</v>
      </c>
      <c r="F43" s="20">
        <v>2.4973770846934001E-2</v>
      </c>
      <c r="G43" s="21">
        <v>1.87954271964968E-3</v>
      </c>
      <c r="H43" s="19">
        <v>1.141491570232E-2</v>
      </c>
      <c r="I43" s="19">
        <v>7.3278344533609999E-3</v>
      </c>
      <c r="J43" s="19">
        <v>7.3278347369600001E-3</v>
      </c>
      <c r="K43" s="22">
        <v>1.206075443469143E-2</v>
      </c>
      <c r="L43" s="19">
        <v>6.5311435667250006E-2</v>
      </c>
      <c r="M43" s="19">
        <v>4.5527430096E-2</v>
      </c>
      <c r="N43" s="19">
        <v>4.8750826263190002E-2</v>
      </c>
    </row>
    <row r="44" spans="1:14" x14ac:dyDescent="0.35">
      <c r="A44" s="5" t="s">
        <v>40</v>
      </c>
      <c r="B44" s="3">
        <v>9</v>
      </c>
      <c r="C44" s="18">
        <v>3.7664133443218542E-5</v>
      </c>
      <c r="D44" s="19">
        <v>1.987329304041E-4</v>
      </c>
      <c r="E44" s="20">
        <v>6.7897075392530005E-5</v>
      </c>
      <c r="F44" s="20">
        <v>1.9743908516129999E-4</v>
      </c>
      <c r="G44" s="21">
        <v>6.1773991797441912E-15</v>
      </c>
      <c r="H44" s="19">
        <v>0</v>
      </c>
      <c r="I44" s="19">
        <v>2.5986434797580001E-23</v>
      </c>
      <c r="J44" s="19">
        <v>0</v>
      </c>
      <c r="K44" s="22">
        <v>6.599980709905964E-5</v>
      </c>
      <c r="L44" s="19">
        <v>3.5802815225790001E-4</v>
      </c>
      <c r="M44" s="19">
        <v>1.305737302313E-4</v>
      </c>
      <c r="N44" s="19">
        <v>1.3067455796060001E-4</v>
      </c>
    </row>
    <row r="45" spans="1:14" x14ac:dyDescent="0.35">
      <c r="A45" s="5" t="s">
        <v>41</v>
      </c>
      <c r="B45" s="3">
        <v>9</v>
      </c>
      <c r="C45" s="18">
        <v>3.226265690036118E-3</v>
      </c>
      <c r="D45" s="19">
        <v>1.6766306387439998E-2</v>
      </c>
      <c r="E45" s="20">
        <v>5.7993093375800003E-3</v>
      </c>
      <c r="F45" s="20">
        <v>1.6659169517550001E-2</v>
      </c>
      <c r="G45" s="21">
        <v>1.5719837465529449E-2</v>
      </c>
      <c r="H45" s="19">
        <v>9.444223773438E-2</v>
      </c>
      <c r="I45" s="19">
        <v>3.251129129666E-2</v>
      </c>
      <c r="J45" s="19">
        <v>3.2511292667749998E-2</v>
      </c>
      <c r="K45" s="22">
        <v>2.6216613467491281E-3</v>
      </c>
      <c r="L45" s="19">
        <v>1.4031431953740001E-2</v>
      </c>
      <c r="M45" s="19">
        <v>5.1711789615499996E-3</v>
      </c>
      <c r="N45" s="19">
        <v>5.1751479388939996E-3</v>
      </c>
    </row>
    <row r="46" spans="1:14" x14ac:dyDescent="0.35">
      <c r="A46" s="5" t="s">
        <v>42</v>
      </c>
      <c r="B46" s="3">
        <v>9</v>
      </c>
      <c r="C46" s="18">
        <v>7.3078516140277598E-3</v>
      </c>
      <c r="D46" s="19">
        <v>3.855951641047E-2</v>
      </c>
      <c r="E46" s="20">
        <v>1.31738529065E-2</v>
      </c>
      <c r="F46" s="20">
        <v>3.8308475746160003E-2</v>
      </c>
      <c r="G46" s="21">
        <v>2.4131200744880239E-2</v>
      </c>
      <c r="H46" s="19">
        <v>0.1467914056936</v>
      </c>
      <c r="I46" s="19">
        <v>5.0039393016650002E-2</v>
      </c>
      <c r="J46" s="19">
        <v>5.003939513748E-2</v>
      </c>
      <c r="K46" s="22">
        <v>4.1073403875361562E-2</v>
      </c>
      <c r="L46" s="19">
        <v>0.22281027050630001</v>
      </c>
      <c r="M46" s="19">
        <v>8.1259442785089994E-2</v>
      </c>
      <c r="N46" s="19">
        <v>8.1322190514539996E-2</v>
      </c>
    </row>
    <row r="47" spans="1:14" x14ac:dyDescent="0.35">
      <c r="A47" s="10" t="s">
        <v>43</v>
      </c>
      <c r="B47" s="3">
        <v>9</v>
      </c>
      <c r="C47" s="18">
        <v>1.356529055898396E-2</v>
      </c>
      <c r="D47" s="19">
        <v>6.9201254614709995E-2</v>
      </c>
      <c r="E47" s="20">
        <v>3.8006162345979998E-2</v>
      </c>
      <c r="F47" s="20">
        <v>0.10007006306249</v>
      </c>
      <c r="G47" s="21">
        <v>3.2980211133156021E-3</v>
      </c>
      <c r="H47" s="19">
        <v>1.9514032018760001E-2</v>
      </c>
      <c r="I47" s="19">
        <v>1.2666855232356E-2</v>
      </c>
      <c r="J47" s="19">
        <v>1.2666855712193E-2</v>
      </c>
      <c r="K47" s="22">
        <v>1.0308892758247319E-2</v>
      </c>
      <c r="L47" s="19">
        <v>5.427304326356E-2</v>
      </c>
      <c r="M47" s="19">
        <v>3.8227538193540002E-2</v>
      </c>
      <c r="N47" s="19">
        <v>4.0864618638499994E-2</v>
      </c>
    </row>
    <row r="48" spans="1:14" x14ac:dyDescent="0.35">
      <c r="A48" s="5" t="s">
        <v>44</v>
      </c>
      <c r="B48" s="3">
        <v>9</v>
      </c>
      <c r="C48" s="18">
        <v>1.616585122367721E-3</v>
      </c>
      <c r="D48" s="19">
        <v>8.5129779773839998E-3</v>
      </c>
      <c r="E48" s="20">
        <v>2.91313339422E-3</v>
      </c>
      <c r="F48" s="20">
        <v>8.4576887045270006E-3</v>
      </c>
      <c r="G48" s="21">
        <v>5.3552363253452787E-3</v>
      </c>
      <c r="H48" s="19">
        <v>3.2523640234910001E-2</v>
      </c>
      <c r="I48" s="19">
        <v>1.1101036801560001E-2</v>
      </c>
      <c r="J48" s="19">
        <v>1.110103727175E-2</v>
      </c>
      <c r="K48" s="22">
        <v>2.301982939487664E-3</v>
      </c>
      <c r="L48" s="19">
        <v>1.24657053157E-2</v>
      </c>
      <c r="M48" s="19">
        <v>4.5524704127179998E-3</v>
      </c>
      <c r="N48" s="19">
        <v>4.5559830316440003E-3</v>
      </c>
    </row>
    <row r="49" spans="1:14" x14ac:dyDescent="0.35">
      <c r="A49" s="5" t="s">
        <v>45</v>
      </c>
      <c r="B49" s="3">
        <v>9</v>
      </c>
      <c r="C49" s="18">
        <v>1.159890459580315E-2</v>
      </c>
      <c r="D49" s="19">
        <v>6.1201044538179997E-2</v>
      </c>
      <c r="E49" s="20">
        <v>2.0909327541550001E-2</v>
      </c>
      <c r="F49" s="20">
        <v>6.0802596831680003E-2</v>
      </c>
      <c r="G49" s="21">
        <v>4.1401380776306139E-2</v>
      </c>
      <c r="H49" s="19">
        <v>0.25184684948179997</v>
      </c>
      <c r="I49" s="19">
        <v>8.5851507597980006E-2</v>
      </c>
      <c r="J49" s="19">
        <v>8.5851511236660003E-2</v>
      </c>
      <c r="K49" s="22">
        <v>8.4115233471096409E-2</v>
      </c>
      <c r="L49" s="19">
        <v>0.45629863013650002</v>
      </c>
      <c r="M49" s="19">
        <v>0.1664132104155</v>
      </c>
      <c r="N49" s="19">
        <v>0.1665417130331</v>
      </c>
    </row>
    <row r="50" spans="1:14" x14ac:dyDescent="0.35">
      <c r="A50" s="10" t="s">
        <v>46</v>
      </c>
      <c r="B50" s="3">
        <v>9</v>
      </c>
      <c r="C50" s="18">
        <v>3.6718008393102808E-4</v>
      </c>
      <c r="D50" s="19">
        <v>1.896302422561E-3</v>
      </c>
      <c r="E50" s="20">
        <v>1.0342952205755001E-3</v>
      </c>
      <c r="F50" s="20">
        <v>2.7611578857696002E-3</v>
      </c>
      <c r="G50" s="21">
        <v>6.1245074340020057E-3</v>
      </c>
      <c r="H50" s="19">
        <v>3.6607105059679998E-2</v>
      </c>
      <c r="I50" s="19">
        <v>2.36604814443E-2</v>
      </c>
      <c r="J50" s="19">
        <v>2.3660482348110003E-2</v>
      </c>
      <c r="K50" s="22">
        <v>3.1579779265812399E-3</v>
      </c>
      <c r="L50" s="19">
        <v>1.6808573739880001E-2</v>
      </c>
      <c r="M50" s="19">
        <v>1.1791893158576001E-2</v>
      </c>
      <c r="N50" s="19">
        <v>1.2613629241275001E-2</v>
      </c>
    </row>
    <row r="51" spans="1:14" x14ac:dyDescent="0.35">
      <c r="A51" s="5" t="s">
        <v>47</v>
      </c>
      <c r="B51" s="3">
        <v>9</v>
      </c>
      <c r="C51" s="18">
        <v>9.8389652506391517E-3</v>
      </c>
      <c r="D51" s="19">
        <v>5.1131283595840002E-2</v>
      </c>
      <c r="E51" s="20">
        <v>1.7685835123580001E-2</v>
      </c>
      <c r="F51" s="20">
        <v>5.0804554168890001E-2</v>
      </c>
      <c r="G51" s="21">
        <v>7.7784399328142226E-2</v>
      </c>
      <c r="H51" s="19">
        <v>0.46731607432290001</v>
      </c>
      <c r="I51" s="19">
        <v>0.1608713366434</v>
      </c>
      <c r="J51" s="19">
        <v>0.16087134342779999</v>
      </c>
      <c r="K51" s="22">
        <v>1.6811663965070979E-2</v>
      </c>
      <c r="L51" s="19">
        <v>8.9977952036680006E-2</v>
      </c>
      <c r="M51" s="19">
        <v>3.3160699072579999E-2</v>
      </c>
      <c r="N51" s="19">
        <v>3.3186150534289999E-2</v>
      </c>
    </row>
    <row r="52" spans="1:14" x14ac:dyDescent="0.35">
      <c r="A52" s="5" t="s">
        <v>48</v>
      </c>
      <c r="B52" s="3">
        <v>9</v>
      </c>
      <c r="C52" s="18">
        <v>3.6124797457444492E-2</v>
      </c>
      <c r="D52" s="19">
        <v>0.18428512799380001</v>
      </c>
      <c r="E52" s="20">
        <v>6.4705372881580001E-2</v>
      </c>
      <c r="F52" s="20">
        <v>0.18313416422020001</v>
      </c>
      <c r="G52" s="21">
        <v>0.2369677223148135</v>
      </c>
      <c r="H52" s="19">
        <v>1.4021122248340001</v>
      </c>
      <c r="I52" s="19">
        <v>0.4884879187285</v>
      </c>
      <c r="J52" s="19">
        <v>0.48848793920220002</v>
      </c>
      <c r="K52" s="22">
        <v>8.1537024346154313E-2</v>
      </c>
      <c r="L52" s="19">
        <v>0.42926651322120002</v>
      </c>
      <c r="M52" s="19">
        <v>0.16023566426470001</v>
      </c>
      <c r="N52" s="19">
        <v>0.16035772519050001</v>
      </c>
    </row>
    <row r="53" spans="1:14" x14ac:dyDescent="0.35">
      <c r="A53" s="5" t="s">
        <v>49</v>
      </c>
      <c r="B53" s="3">
        <v>10</v>
      </c>
      <c r="C53" s="18">
        <v>1.3325835923166151E-3</v>
      </c>
      <c r="D53" s="19">
        <v>6.8821311664510002E-3</v>
      </c>
      <c r="E53" s="20">
        <v>2.392515314044E-3</v>
      </c>
      <c r="F53" s="20">
        <v>6.8384907239099997E-3</v>
      </c>
      <c r="G53" s="21">
        <v>3.8986496694024021E-2</v>
      </c>
      <c r="H53" s="19">
        <v>0.2330281734122</v>
      </c>
      <c r="I53" s="19">
        <v>8.0542488758440001E-2</v>
      </c>
      <c r="J53" s="19">
        <v>8.0542492148119996E-2</v>
      </c>
      <c r="K53" s="22">
        <v>6.3981878816782873E-3</v>
      </c>
      <c r="L53" s="19">
        <v>3.4054833598750001E-2</v>
      </c>
      <c r="M53" s="19">
        <v>1.260467692036E-2</v>
      </c>
      <c r="N53" s="19">
        <v>1.261432692459E-2</v>
      </c>
    </row>
    <row r="54" spans="1:14" x14ac:dyDescent="0.35">
      <c r="A54" s="5" t="s">
        <v>50</v>
      </c>
      <c r="B54" s="3">
        <v>10</v>
      </c>
      <c r="C54" s="18">
        <v>1.258196288831805E-2</v>
      </c>
      <c r="D54" s="19">
        <v>6.6388102837310004E-2</v>
      </c>
      <c r="E54" s="20">
        <v>2.2681485219120001E-2</v>
      </c>
      <c r="F54" s="20">
        <v>6.5955884931330006E-2</v>
      </c>
      <c r="G54" s="21">
        <v>9.8689409598229465E-3</v>
      </c>
      <c r="H54" s="19">
        <v>6.003330424851E-2</v>
      </c>
      <c r="I54" s="19">
        <v>2.0464618423569999E-2</v>
      </c>
      <c r="J54" s="19">
        <v>2.0464619290929999E-2</v>
      </c>
      <c r="K54" s="22">
        <v>1.2385423563022959E-2</v>
      </c>
      <c r="L54" s="19">
        <v>6.7187019191359998E-2</v>
      </c>
      <c r="M54" s="19">
        <v>2.4503267867660002E-2</v>
      </c>
      <c r="N54" s="19">
        <v>2.4522189046170002E-2</v>
      </c>
    </row>
    <row r="55" spans="1:14" x14ac:dyDescent="0.35">
      <c r="A55" s="5" t="s">
        <v>51</v>
      </c>
      <c r="B55" s="3">
        <v>10</v>
      </c>
      <c r="C55" s="18">
        <v>3.7635192650529552E-3</v>
      </c>
      <c r="D55" s="19">
        <v>1.9558313901379999E-2</v>
      </c>
      <c r="E55" s="20">
        <v>6.7650387517969998E-3</v>
      </c>
      <c r="F55" s="20">
        <v>1.9433336074810001E-2</v>
      </c>
      <c r="G55" s="21">
        <v>6.7578802519407651E-4</v>
      </c>
      <c r="H55" s="19">
        <v>4.0600250142960002E-3</v>
      </c>
      <c r="I55" s="19">
        <v>1.397644307018E-3</v>
      </c>
      <c r="J55" s="19">
        <v>1.397644365961E-3</v>
      </c>
      <c r="K55" s="22">
        <v>1.8969700477348441E-3</v>
      </c>
      <c r="L55" s="19">
        <v>1.015280107714E-2</v>
      </c>
      <c r="M55" s="19">
        <v>3.7417386553260002E-3</v>
      </c>
      <c r="N55" s="19">
        <v>3.7446105102859999E-3</v>
      </c>
    </row>
    <row r="56" spans="1:14" x14ac:dyDescent="0.35">
      <c r="A56" s="10" t="s">
        <v>52</v>
      </c>
      <c r="B56" s="3">
        <v>11</v>
      </c>
      <c r="C56" s="18">
        <v>4.7987152248724326E-3</v>
      </c>
      <c r="D56" s="19">
        <v>2.4479911623489999E-2</v>
      </c>
      <c r="E56" s="20">
        <v>1.3444662247204999E-2</v>
      </c>
      <c r="F56" s="20">
        <v>0.24206241169407999</v>
      </c>
      <c r="G56" s="21">
        <v>3.7721605991544933E-4</v>
      </c>
      <c r="H56" s="19">
        <v>2.2319463755110002E-3</v>
      </c>
      <c r="I56" s="19">
        <v>1.4487903677622999E-3</v>
      </c>
      <c r="J56" s="19">
        <v>1.4487904226442002E-3</v>
      </c>
      <c r="K56" s="22">
        <v>2.301005722892549E-2</v>
      </c>
      <c r="L56" s="19">
        <v>0.1211406366032</v>
      </c>
      <c r="M56" s="19">
        <v>8.5326122031690002E-2</v>
      </c>
      <c r="N56" s="19">
        <v>9.1212241266359989E-2</v>
      </c>
    </row>
    <row r="57" spans="1:14" x14ac:dyDescent="0.35">
      <c r="A57" s="5" t="s">
        <v>53</v>
      </c>
      <c r="B57" s="3">
        <v>11</v>
      </c>
      <c r="C57" s="18">
        <v>4.4929449334964768E-3</v>
      </c>
      <c r="D57" s="19">
        <v>2.3475248836080001E-2</v>
      </c>
      <c r="E57" s="20">
        <v>8.0844623216150008E-3</v>
      </c>
      <c r="F57" s="20">
        <v>2.3324243892090001E-2</v>
      </c>
      <c r="G57" s="21">
        <v>1.241745302236032E-3</v>
      </c>
      <c r="H57" s="19">
        <v>7.4932426398349999E-3</v>
      </c>
      <c r="I57" s="19">
        <v>2.5705574581590001E-3</v>
      </c>
      <c r="J57" s="19">
        <v>2.5705575667590002E-3</v>
      </c>
      <c r="K57" s="22">
        <v>1.002357320130725E-2</v>
      </c>
      <c r="L57" s="19">
        <v>5.3904347479560001E-2</v>
      </c>
      <c r="M57" s="19">
        <v>1.9792403066049999E-2</v>
      </c>
      <c r="N57" s="19">
        <v>1.9807626998899999E-2</v>
      </c>
    </row>
    <row r="58" spans="1:14" x14ac:dyDescent="0.35">
      <c r="A58" s="9" t="s">
        <v>54</v>
      </c>
      <c r="B58" s="3">
        <v>12</v>
      </c>
      <c r="C58" s="18">
        <v>1.7487384908403649E-2</v>
      </c>
      <c r="D58" s="19">
        <v>0.30339193702044998</v>
      </c>
      <c r="E58" s="20">
        <v>3.1322743400939997E-2</v>
      </c>
      <c r="F58" s="20">
        <v>0.30178819862738998</v>
      </c>
      <c r="G58" s="21">
        <v>2.19879934126774E-2</v>
      </c>
      <c r="H58" s="19">
        <v>1.1763651564709701</v>
      </c>
      <c r="I58" s="19">
        <v>4.5326296063569999E-2</v>
      </c>
      <c r="J58" s="19">
        <v>0.14743433980121001</v>
      </c>
      <c r="K58" s="22">
        <v>0.12861938586379729</v>
      </c>
      <c r="L58" s="19">
        <v>10.8533333246856</v>
      </c>
      <c r="M58" s="19">
        <v>0.25276140374720002</v>
      </c>
      <c r="N58" s="19">
        <v>0.96038960237940008</v>
      </c>
    </row>
    <row r="59" spans="1:14" x14ac:dyDescent="0.35">
      <c r="A59" s="9" t="s">
        <v>55</v>
      </c>
      <c r="B59" s="3">
        <v>12</v>
      </c>
      <c r="C59" s="18">
        <v>6.924027033974274E-3</v>
      </c>
      <c r="D59" s="19">
        <v>0.12012625012488</v>
      </c>
      <c r="E59" s="20">
        <v>1.240205572149E-2</v>
      </c>
      <c r="F59" s="20">
        <v>0.11949125935603999</v>
      </c>
      <c r="G59" s="21">
        <v>8.7075901477098219E-2</v>
      </c>
      <c r="H59" s="19">
        <v>4.6585904654258004</v>
      </c>
      <c r="I59" s="19">
        <v>0.1794992392568</v>
      </c>
      <c r="J59" s="19">
        <v>0.58386310228259997</v>
      </c>
      <c r="K59" s="22">
        <v>3.9083092103002308E-3</v>
      </c>
      <c r="L59" s="19">
        <v>0.32979618369460301</v>
      </c>
      <c r="M59" s="19">
        <v>7.680566315193E-3</v>
      </c>
      <c r="N59" s="19">
        <v>2.9182999936468002E-2</v>
      </c>
    </row>
    <row r="60" spans="1:14" x14ac:dyDescent="0.35">
      <c r="A60" s="9" t="s">
        <v>56</v>
      </c>
      <c r="B60" s="3">
        <v>12</v>
      </c>
      <c r="C60" s="18">
        <v>8.4269076590228571E-4</v>
      </c>
      <c r="D60" s="19">
        <v>1.3838054830131001E-2</v>
      </c>
      <c r="E60" s="20">
        <v>1.5052811419619999E-3</v>
      </c>
      <c r="F60" s="20">
        <v>1.3769037386588998E-2</v>
      </c>
      <c r="G60" s="21">
        <v>0.594267171228404</v>
      </c>
      <c r="H60" s="19">
        <v>28.260046668694997</v>
      </c>
      <c r="I60" s="19">
        <v>1.221940152208</v>
      </c>
      <c r="J60" s="19">
        <v>3.9312764774120001</v>
      </c>
      <c r="K60" s="22">
        <v>1.6641917711559061E-2</v>
      </c>
      <c r="L60" s="19">
        <v>1.1263736824614798</v>
      </c>
      <c r="M60" s="19">
        <v>3.2611370813439997E-2</v>
      </c>
      <c r="N60" s="19">
        <v>0.12193039241654999</v>
      </c>
    </row>
    <row r="61" spans="1:14" x14ac:dyDescent="0.35">
      <c r="C61" s="4"/>
      <c r="E61" s="1"/>
      <c r="G61" s="8"/>
    </row>
    <row r="62" spans="1:14" x14ac:dyDescent="0.35">
      <c r="C62" s="4"/>
      <c r="E62" s="1"/>
    </row>
    <row r="63" spans="1:14" x14ac:dyDescent="0.35">
      <c r="C63" s="4"/>
      <c r="E63" s="1"/>
    </row>
    <row r="64" spans="1:14" x14ac:dyDescent="0.35">
      <c r="C64" s="4"/>
      <c r="E64" s="1"/>
    </row>
    <row r="65" spans="3:5" x14ac:dyDescent="0.35">
      <c r="C65" s="4"/>
      <c r="E65" s="1"/>
    </row>
    <row r="66" spans="3:5" x14ac:dyDescent="0.35">
      <c r="C66" s="4"/>
      <c r="E66" s="1"/>
    </row>
  </sheetData>
  <mergeCells count="3">
    <mergeCell ref="C3:F3"/>
    <mergeCell ref="G3:J3"/>
    <mergeCell ref="K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1BF7D-1314-44BF-B20C-5D6F406EB949}">
  <dimension ref="A1:M15"/>
  <sheetViews>
    <sheetView workbookViewId="0">
      <selection activeCell="I23" sqref="I23"/>
    </sheetView>
  </sheetViews>
  <sheetFormatPr defaultRowHeight="14.5" x14ac:dyDescent="0.35"/>
  <cols>
    <col min="1" max="1" width="8.81640625" style="2"/>
    <col min="2" max="2" width="10.54296875" style="2" customWidth="1"/>
    <col min="3" max="4" width="8.81640625" style="2"/>
    <col min="5" max="5" width="11.453125" customWidth="1"/>
    <col min="6" max="6" width="10.81640625" customWidth="1"/>
    <col min="9" max="9" width="11.54296875" customWidth="1"/>
    <col min="10" max="10" width="10.81640625" customWidth="1"/>
    <col min="13" max="13" width="11.1796875" customWidth="1"/>
  </cols>
  <sheetData>
    <row r="1" spans="1:13" x14ac:dyDescent="0.35">
      <c r="B1" s="34" t="s">
        <v>57</v>
      </c>
      <c r="C1" s="34"/>
      <c r="D1" s="34"/>
      <c r="E1" s="34"/>
      <c r="F1" s="35" t="s">
        <v>60</v>
      </c>
      <c r="G1" s="35"/>
      <c r="H1" s="35"/>
      <c r="I1" s="35"/>
      <c r="J1" s="35" t="s">
        <v>61</v>
      </c>
      <c r="K1" s="35"/>
      <c r="L1" s="35"/>
      <c r="M1" s="35"/>
    </row>
    <row r="2" spans="1:13" ht="21" customHeight="1" x14ac:dyDescent="0.35">
      <c r="A2" s="17" t="s">
        <v>0</v>
      </c>
      <c r="B2" s="11" t="s">
        <v>59</v>
      </c>
      <c r="C2" s="24" t="s">
        <v>62</v>
      </c>
      <c r="D2" s="25" t="s">
        <v>63</v>
      </c>
      <c r="E2" s="26" t="s">
        <v>64</v>
      </c>
      <c r="F2" s="11" t="s">
        <v>59</v>
      </c>
      <c r="G2" s="24" t="s">
        <v>62</v>
      </c>
      <c r="H2" s="25" t="s">
        <v>63</v>
      </c>
      <c r="I2" s="26" t="s">
        <v>64</v>
      </c>
      <c r="J2" s="11" t="s">
        <v>59</v>
      </c>
      <c r="K2" s="24" t="s">
        <v>62</v>
      </c>
      <c r="L2" s="25" t="s">
        <v>63</v>
      </c>
      <c r="M2" s="26" t="s">
        <v>64</v>
      </c>
    </row>
    <row r="3" spans="1:13" x14ac:dyDescent="0.35">
      <c r="A3" s="7">
        <v>1</v>
      </c>
      <c r="B3" s="23">
        <v>13.18438549622806</v>
      </c>
      <c r="C3" s="19">
        <v>25.860956626301</v>
      </c>
      <c r="D3" s="19">
        <v>18.029594152430001</v>
      </c>
      <c r="E3" s="19">
        <v>25.822665840944001</v>
      </c>
      <c r="F3" s="22">
        <v>44.709593808501111</v>
      </c>
      <c r="G3" s="19">
        <v>105.23326267972901</v>
      </c>
      <c r="H3" s="19">
        <v>69.389158719443003</v>
      </c>
      <c r="I3" s="19">
        <v>69.389160252854992</v>
      </c>
      <c r="J3" s="21">
        <v>15.90137482914796</v>
      </c>
      <c r="K3" s="20">
        <v>33.776454649409402</v>
      </c>
      <c r="L3" s="19">
        <v>23.4068703583496</v>
      </c>
      <c r="M3" s="19">
        <v>23.415593217287299</v>
      </c>
    </row>
    <row r="4" spans="1:13" x14ac:dyDescent="0.35">
      <c r="A4" s="7">
        <v>2</v>
      </c>
      <c r="B4" s="23">
        <v>7.8398359131647471E-2</v>
      </c>
      <c r="C4" s="19">
        <v>0.40162985780795879</v>
      </c>
      <c r="D4" s="19">
        <v>0.14053145228413</v>
      </c>
      <c r="E4" s="19">
        <v>0.39910735273660736</v>
      </c>
      <c r="F4" s="22">
        <v>0.28837178268151997</v>
      </c>
      <c r="G4" s="19">
        <v>1.7003903637649298</v>
      </c>
      <c r="H4" s="19">
        <v>0.59397816021720995</v>
      </c>
      <c r="I4" s="19">
        <v>0.59397818507521993</v>
      </c>
      <c r="J4" s="21">
        <v>0.16398443251653419</v>
      </c>
      <c r="K4" s="20">
        <v>0.86941211824992215</v>
      </c>
      <c r="L4" s="19">
        <v>0.32276646039511397</v>
      </c>
      <c r="M4" s="19">
        <v>0.32301311970672797</v>
      </c>
    </row>
    <row r="5" spans="1:13" x14ac:dyDescent="0.35">
      <c r="A5" s="7">
        <v>3</v>
      </c>
      <c r="B5" s="23">
        <v>2.1426499122517808</v>
      </c>
      <c r="C5" s="19">
        <v>5.6921326708833595</v>
      </c>
      <c r="D5" s="19">
        <v>3.187525000292347</v>
      </c>
      <c r="E5" s="19">
        <v>5.6745891149068104</v>
      </c>
      <c r="F5" s="22">
        <v>2.774156904651313</v>
      </c>
      <c r="G5" s="19">
        <v>8.342789093602466</v>
      </c>
      <c r="H5" s="19">
        <v>4.6597779676768134</v>
      </c>
      <c r="I5" s="19">
        <v>4.6597780956079333</v>
      </c>
      <c r="J5" s="21">
        <v>7.2002580823828204</v>
      </c>
      <c r="K5" s="20">
        <v>18.197932638561962</v>
      </c>
      <c r="L5" s="19">
        <v>11.246058535142701</v>
      </c>
      <c r="M5" s="19">
        <v>11.251105892336945</v>
      </c>
    </row>
    <row r="6" spans="1:13" x14ac:dyDescent="0.35">
      <c r="A6" s="10">
        <v>4</v>
      </c>
      <c r="B6" s="23">
        <v>0.49259675915406947</v>
      </c>
      <c r="C6" s="19">
        <v>2.4548639566869999</v>
      </c>
      <c r="D6" s="19">
        <v>1.3659244876965</v>
      </c>
      <c r="E6" s="19">
        <v>3.5049938759949999</v>
      </c>
      <c r="F6" s="22">
        <v>2.3373137698270599</v>
      </c>
      <c r="G6" s="19">
        <v>13.56449929483</v>
      </c>
      <c r="H6" s="19">
        <v>8.8767808602390001</v>
      </c>
      <c r="I6" s="19">
        <v>8.876781191129</v>
      </c>
      <c r="J6" s="21">
        <v>1.515628158436132</v>
      </c>
      <c r="K6" s="20">
        <v>7.8147474038069999</v>
      </c>
      <c r="L6" s="19">
        <v>5.5461064673710005</v>
      </c>
      <c r="M6" s="19">
        <v>5.9213177579430001</v>
      </c>
    </row>
    <row r="7" spans="1:13" x14ac:dyDescent="0.35">
      <c r="A7" s="7">
        <v>5</v>
      </c>
      <c r="B7" s="23">
        <v>1.223987115997621E-2</v>
      </c>
      <c r="C7" s="19">
        <v>5.2989365401650002E-2</v>
      </c>
      <c r="D7" s="19">
        <v>2.119465381805E-2</v>
      </c>
      <c r="E7" s="19">
        <v>5.2720404053160003E-2</v>
      </c>
      <c r="F7" s="22">
        <v>8.7616310559072916E-3</v>
      </c>
      <c r="G7" s="19">
        <v>4.5111367182160002E-2</v>
      </c>
      <c r="H7" s="19">
        <v>1.749778871915E-2</v>
      </c>
      <c r="I7" s="19">
        <v>1.74977894091E-2</v>
      </c>
      <c r="J7" s="21">
        <v>2.7935545173735999E-3</v>
      </c>
      <c r="K7" s="20">
        <v>1.268188364947E-2</v>
      </c>
      <c r="L7" s="19">
        <v>5.2983615190930001E-3</v>
      </c>
      <c r="M7" s="19">
        <v>5.3021107322070004E-3</v>
      </c>
    </row>
    <row r="8" spans="1:13" x14ac:dyDescent="0.35">
      <c r="A8" s="14">
        <v>6</v>
      </c>
      <c r="B8" s="23">
        <v>0.41125327064334438</v>
      </c>
      <c r="C8" s="19">
        <v>4.1634984319619299</v>
      </c>
      <c r="D8" s="19">
        <v>0.96539486599595992</v>
      </c>
      <c r="E8" s="19">
        <v>4.6846767174407002</v>
      </c>
      <c r="F8" s="22">
        <v>0.97216080519175052</v>
      </c>
      <c r="G8" s="19">
        <v>19.884968482782</v>
      </c>
      <c r="H8" s="19">
        <v>2.7011575758522897</v>
      </c>
      <c r="I8" s="19">
        <v>5.0027040379343806</v>
      </c>
      <c r="J8" s="21">
        <v>0.51272845254810839</v>
      </c>
      <c r="K8" s="20">
        <v>6.8407205629199801</v>
      </c>
      <c r="L8" s="19">
        <v>1.7378909668325799</v>
      </c>
      <c r="M8" s="19">
        <v>2.3130496728055099</v>
      </c>
    </row>
    <row r="9" spans="1:13" x14ac:dyDescent="0.35">
      <c r="A9" s="10">
        <v>7</v>
      </c>
      <c r="B9" s="23">
        <v>9.5998128861425613E-2</v>
      </c>
      <c r="C9" s="19">
        <v>0.49567196962480237</v>
      </c>
      <c r="D9" s="19">
        <v>0.17880020213412781</v>
      </c>
      <c r="E9" s="19">
        <v>0.50726845473261439</v>
      </c>
      <c r="F9" s="22">
        <v>0.11858212774962321</v>
      </c>
      <c r="G9" s="19">
        <v>0.70938978087860993</v>
      </c>
      <c r="H9" s="19">
        <v>0.25567817614195998</v>
      </c>
      <c r="I9" s="19">
        <v>0.25567818682594801</v>
      </c>
      <c r="J9" s="21">
        <v>0.122520190998624</v>
      </c>
      <c r="K9" s="20">
        <v>0.65178919258782009</v>
      </c>
      <c r="L9" s="19">
        <v>0.2427561502156631</v>
      </c>
      <c r="M9" s="19">
        <v>0.2431502059498209</v>
      </c>
    </row>
    <row r="10" spans="1:13" x14ac:dyDescent="0.35">
      <c r="A10" s="7">
        <v>8</v>
      </c>
      <c r="B10" s="23">
        <v>1.0583471820937509</v>
      </c>
      <c r="C10" s="19">
        <v>3.2670142242822755</v>
      </c>
      <c r="D10" s="19">
        <v>1.6798868988497908</v>
      </c>
      <c r="E10" s="19">
        <v>3.2563452145778577</v>
      </c>
      <c r="F10" s="22">
        <v>0.28468967437154008</v>
      </c>
      <c r="G10" s="19">
        <v>1.1476668279543112</v>
      </c>
      <c r="H10" s="19">
        <v>0.52936583460316988</v>
      </c>
      <c r="I10" s="19">
        <v>0.5293658527317926</v>
      </c>
      <c r="J10" s="21">
        <v>1.6777360439103739</v>
      </c>
      <c r="K10" s="20">
        <v>5.6026302698435302</v>
      </c>
      <c r="L10" s="19">
        <v>2.9069335528844298</v>
      </c>
      <c r="M10" s="19">
        <v>2.9086184975525664</v>
      </c>
    </row>
    <row r="11" spans="1:13" x14ac:dyDescent="0.35">
      <c r="A11" s="10">
        <v>9</v>
      </c>
      <c r="B11" s="23">
        <v>8.6904290822842206E-2</v>
      </c>
      <c r="C11" s="19">
        <v>0.44871328874685912</v>
      </c>
      <c r="D11" s="19">
        <v>0.17344468549028405</v>
      </c>
      <c r="E11" s="19">
        <v>0.48616908006936194</v>
      </c>
      <c r="F11" s="22">
        <v>0.41266184822199031</v>
      </c>
      <c r="G11" s="19">
        <v>2.4625684850823504</v>
      </c>
      <c r="H11" s="19">
        <v>0.8725176552147671</v>
      </c>
      <c r="I11" s="19">
        <v>0.87251769174090299</v>
      </c>
      <c r="J11" s="21">
        <v>0.25405459487053911</v>
      </c>
      <c r="K11" s="20">
        <v>1.361601583993068</v>
      </c>
      <c r="L11" s="19">
        <v>0.54647010109048533</v>
      </c>
      <c r="M11" s="19">
        <v>0.55349865894389372</v>
      </c>
    </row>
    <row r="12" spans="1:13" x14ac:dyDescent="0.35">
      <c r="A12" s="7">
        <v>10</v>
      </c>
      <c r="B12" s="23">
        <v>1.7678065745687619E-2</v>
      </c>
      <c r="C12" s="19">
        <v>9.2828547905141001E-2</v>
      </c>
      <c r="D12" s="19">
        <v>3.1839039284960999E-2</v>
      </c>
      <c r="E12" s="19">
        <v>9.222771173005001E-2</v>
      </c>
      <c r="F12" s="22">
        <v>4.9531225679041037E-2</v>
      </c>
      <c r="G12" s="19">
        <v>0.29712150267500598</v>
      </c>
      <c r="H12" s="19">
        <v>0.102404751489028</v>
      </c>
      <c r="I12" s="19">
        <v>0.102404755805011</v>
      </c>
      <c r="J12" s="21">
        <v>2.0680581492436088E-2</v>
      </c>
      <c r="K12" s="20">
        <v>0.11139465386725</v>
      </c>
      <c r="L12" s="19">
        <v>4.0849683443346003E-2</v>
      </c>
      <c r="M12" s="19">
        <v>4.0881126481045998E-2</v>
      </c>
    </row>
    <row r="13" spans="1:13" x14ac:dyDescent="0.35">
      <c r="A13" s="10">
        <v>11</v>
      </c>
      <c r="B13" s="23">
        <v>9.2916601583689102E-3</v>
      </c>
      <c r="C13" s="19">
        <v>4.7955160459570004E-2</v>
      </c>
      <c r="D13" s="19">
        <v>2.1529124568820002E-2</v>
      </c>
      <c r="E13" s="19">
        <v>0.26538665558616997</v>
      </c>
      <c r="F13" s="22">
        <v>1.618961362151481E-3</v>
      </c>
      <c r="G13" s="19">
        <v>9.7251890153460009E-3</v>
      </c>
      <c r="H13" s="19">
        <v>4.0193478259212996E-3</v>
      </c>
      <c r="I13" s="19">
        <v>4.0193479894032004E-3</v>
      </c>
      <c r="J13" s="21">
        <v>3.3033630430232747E-2</v>
      </c>
      <c r="K13" s="20">
        <v>0.17504498408276001</v>
      </c>
      <c r="L13" s="19">
        <v>0.10511852509774</v>
      </c>
      <c r="M13" s="19">
        <v>0.11101986826525999</v>
      </c>
    </row>
    <row r="14" spans="1:13" x14ac:dyDescent="0.35">
      <c r="A14" s="13">
        <v>12</v>
      </c>
      <c r="B14" s="23">
        <v>2.5254102708280209E-2</v>
      </c>
      <c r="C14" s="19">
        <v>0.43735624197546097</v>
      </c>
      <c r="D14" s="19">
        <v>4.5230080264392E-2</v>
      </c>
      <c r="E14" s="19">
        <v>0.43504849537001899</v>
      </c>
      <c r="F14" s="22">
        <v>0.70333106611817964</v>
      </c>
      <c r="G14" s="19">
        <v>34.095002290591765</v>
      </c>
      <c r="H14" s="19">
        <v>1.4467656875283701</v>
      </c>
      <c r="I14" s="19">
        <v>4.6625739194958102</v>
      </c>
      <c r="J14" s="21">
        <v>0.14916961278565649</v>
      </c>
      <c r="K14" s="20">
        <v>12.309503190841683</v>
      </c>
      <c r="L14" s="19">
        <v>0.29305334087583301</v>
      </c>
      <c r="M14" s="19">
        <v>1.111502994732418</v>
      </c>
    </row>
    <row r="15" spans="1:13" s="15" customFormat="1" x14ac:dyDescent="0.35">
      <c r="A15" s="16" t="s">
        <v>58</v>
      </c>
      <c r="B15" s="29">
        <f>SUM(B3:B14)</f>
        <v>17.614997098959233</v>
      </c>
      <c r="C15" s="29">
        <f t="shared" ref="C15:H15" si="0">SUM(C3:C14)</f>
        <v>43.415610342037006</v>
      </c>
      <c r="D15" s="29">
        <f t="shared" si="0"/>
        <v>25.840894643109362</v>
      </c>
      <c r="E15" s="29">
        <f t="shared" si="0"/>
        <v>45.18119891814235</v>
      </c>
      <c r="F15" s="29">
        <f t="shared" si="0"/>
        <v>52.660773605411194</v>
      </c>
      <c r="G15" s="29">
        <f t="shared" si="0"/>
        <v>187.49249535808795</v>
      </c>
      <c r="H15" s="29">
        <f t="shared" si="0"/>
        <v>89.449102524950675</v>
      </c>
      <c r="I15" s="29">
        <f t="shared" ref="I15" si="1">SUM(I3:I14)</f>
        <v>94.966459306599475</v>
      </c>
      <c r="J15" s="29">
        <f t="shared" ref="J15" si="2">SUM(J3:J14)</f>
        <v>27.55396216403679</v>
      </c>
      <c r="K15" s="29">
        <f t="shared" ref="K15" si="3">SUM(K3:K14)</f>
        <v>87.723913131813831</v>
      </c>
      <c r="L15" s="29">
        <f t="shared" ref="L15" si="4">SUM(L3:L14)</f>
        <v>46.400172503217597</v>
      </c>
      <c r="M15" s="29">
        <f t="shared" ref="M15" si="5">SUM(M3:M14)</f>
        <v>48.198053122736709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62F7F-AB37-4196-98D2-8E532A1E214D}">
  <dimension ref="A1:J16"/>
  <sheetViews>
    <sheetView workbookViewId="0">
      <selection activeCell="B8" sqref="B8"/>
    </sheetView>
  </sheetViews>
  <sheetFormatPr defaultRowHeight="14.5" x14ac:dyDescent="0.35"/>
  <cols>
    <col min="4" max="4" width="11" bestFit="1" customWidth="1"/>
    <col min="7" max="7" width="11" bestFit="1" customWidth="1"/>
    <col min="10" max="10" width="11" bestFit="1" customWidth="1"/>
  </cols>
  <sheetData>
    <row r="1" spans="1:10" x14ac:dyDescent="0.35">
      <c r="A1" s="15"/>
      <c r="B1" s="35" t="s">
        <v>57</v>
      </c>
      <c r="C1" s="35"/>
      <c r="D1" s="35"/>
      <c r="E1" s="35" t="s">
        <v>60</v>
      </c>
      <c r="F1" s="35"/>
      <c r="G1" s="35"/>
      <c r="H1" s="35" t="s">
        <v>61</v>
      </c>
      <c r="I1" s="35"/>
      <c r="J1" s="35"/>
    </row>
    <row r="2" spans="1:10" ht="18.25" customHeight="1" x14ac:dyDescent="0.35">
      <c r="A2" s="17" t="s">
        <v>0</v>
      </c>
      <c r="B2" s="9" t="s">
        <v>62</v>
      </c>
      <c r="C2" s="27" t="s">
        <v>63</v>
      </c>
      <c r="D2" s="28" t="s">
        <v>64</v>
      </c>
      <c r="E2" s="9" t="s">
        <v>62</v>
      </c>
      <c r="F2" s="27" t="s">
        <v>63</v>
      </c>
      <c r="G2" s="28" t="s">
        <v>64</v>
      </c>
      <c r="H2" s="9" t="s">
        <v>62</v>
      </c>
      <c r="I2" s="27" t="s">
        <v>63</v>
      </c>
      <c r="J2" s="28" t="s">
        <v>64</v>
      </c>
    </row>
    <row r="3" spans="1:10" x14ac:dyDescent="0.35">
      <c r="A3" s="7">
        <v>1</v>
      </c>
      <c r="B3" s="6">
        <v>1.9614836530454605</v>
      </c>
      <c r="C3" s="6">
        <v>1.3674959790570529</v>
      </c>
      <c r="D3" s="6">
        <v>1.9585794004833705</v>
      </c>
      <c r="E3" s="6">
        <v>2.353706525057266</v>
      </c>
      <c r="F3" s="6">
        <v>1.551997072857533</v>
      </c>
      <c r="G3" s="6">
        <v>1.5519971071546907</v>
      </c>
      <c r="H3" s="6">
        <v>2.1241216569208587</v>
      </c>
      <c r="I3" s="6">
        <v>1.4720029311832659</v>
      </c>
      <c r="J3" s="6">
        <v>1.4725514912311499</v>
      </c>
    </row>
    <row r="4" spans="1:10" x14ac:dyDescent="0.35">
      <c r="A4" s="7">
        <v>2</v>
      </c>
      <c r="B4" s="6">
        <v>5.1229370391992139</v>
      </c>
      <c r="C4" s="6">
        <v>1.79253053049424</v>
      </c>
      <c r="D4" s="6">
        <v>5.0907615562007038</v>
      </c>
      <c r="E4" s="6">
        <v>5.8965213168684194</v>
      </c>
      <c r="F4" s="6">
        <v>2.0597651916352855</v>
      </c>
      <c r="G4" s="6">
        <v>2.0597652778365423</v>
      </c>
      <c r="H4" s="6">
        <v>5.3017966700117176</v>
      </c>
      <c r="I4" s="6">
        <v>1.9682750090473993</v>
      </c>
      <c r="J4" s="6">
        <v>1.9697791720208517</v>
      </c>
    </row>
    <row r="5" spans="1:10" x14ac:dyDescent="0.35">
      <c r="A5" s="7">
        <v>3</v>
      </c>
      <c r="B5" s="6">
        <v>2.6565854917947429</v>
      </c>
      <c r="C5" s="6">
        <v>1.487655534423014</v>
      </c>
      <c r="D5" s="6">
        <v>2.6483977071845577</v>
      </c>
      <c r="E5" s="6">
        <v>3.0073241638259391</v>
      </c>
      <c r="F5" s="6">
        <v>1.6797095938820037</v>
      </c>
      <c r="G5" s="6">
        <v>1.6797096399973188</v>
      </c>
      <c r="H5" s="6">
        <v>2.5274000501575942</v>
      </c>
      <c r="I5" s="6">
        <v>1.5618965884929756</v>
      </c>
      <c r="J5" s="6">
        <v>1.5625975851984399</v>
      </c>
    </row>
    <row r="6" spans="1:10" x14ac:dyDescent="0.35">
      <c r="A6" s="10">
        <v>4</v>
      </c>
      <c r="B6" s="6">
        <v>4.9835162555732371</v>
      </c>
      <c r="C6" s="6">
        <v>2.7729059566737422</v>
      </c>
      <c r="D6" s="6">
        <v>7.1153409170090436</v>
      </c>
      <c r="E6" s="6">
        <v>5.8034567159691406</v>
      </c>
      <c r="F6" s="6">
        <v>3.7978558868866812</v>
      </c>
      <c r="G6" s="6">
        <v>3.797856028455179</v>
      </c>
      <c r="H6" s="6">
        <v>5.1561112534821714</v>
      </c>
      <c r="I6" s="6">
        <v>3.6592791157256079</v>
      </c>
      <c r="J6" s="6">
        <v>3.9068406884527556</v>
      </c>
    </row>
    <row r="7" spans="1:10" x14ac:dyDescent="0.35">
      <c r="A7" s="7">
        <v>5</v>
      </c>
      <c r="B7" s="6">
        <v>4.3292420899758062</v>
      </c>
      <c r="C7" s="6">
        <v>1.7316075913736328</v>
      </c>
      <c r="D7" s="6">
        <v>4.3072678922922965</v>
      </c>
      <c r="E7" s="6">
        <v>5.1487407874524562</v>
      </c>
      <c r="F7" s="6">
        <v>1.9970926197985239</v>
      </c>
      <c r="G7" s="6">
        <v>1.9970926985452773</v>
      </c>
      <c r="H7" s="6">
        <v>4.5396943466108022</v>
      </c>
      <c r="I7" s="6">
        <v>1.8966379521650898</v>
      </c>
      <c r="J7" s="6">
        <v>1.8979800462930845</v>
      </c>
    </row>
    <row r="8" spans="1:10" x14ac:dyDescent="0.35">
      <c r="A8" s="14">
        <v>6</v>
      </c>
      <c r="B8" s="6">
        <v>10.123927830285114</v>
      </c>
      <c r="C8" s="6">
        <v>2.3474460506678616</v>
      </c>
      <c r="D8" s="6">
        <v>11.391220573424796</v>
      </c>
      <c r="E8" s="6">
        <v>20.454402580918554</v>
      </c>
      <c r="F8" s="6">
        <v>2.7785090300153676</v>
      </c>
      <c r="G8" s="6">
        <v>5.1459635188106967</v>
      </c>
      <c r="H8" s="6">
        <v>13.341800184724734</v>
      </c>
      <c r="I8" s="6">
        <v>3.389495859252158</v>
      </c>
      <c r="J8" s="6">
        <v>4.5112567116381754</v>
      </c>
    </row>
    <row r="9" spans="1:10" x14ac:dyDescent="0.35">
      <c r="A9" s="10">
        <v>7</v>
      </c>
      <c r="B9" s="6">
        <v>5.16335032259129</v>
      </c>
      <c r="C9" s="6">
        <v>1.8625384083498953</v>
      </c>
      <c r="D9" s="6">
        <v>5.2841493969623317</v>
      </c>
      <c r="E9" s="6">
        <v>5.982265576954652</v>
      </c>
      <c r="F9" s="6">
        <v>2.156127411390393</v>
      </c>
      <c r="G9" s="6">
        <v>2.1561275014881862</v>
      </c>
      <c r="H9" s="6">
        <v>5.3198512610475781</v>
      </c>
      <c r="I9" s="6">
        <v>1.9813562828871973</v>
      </c>
      <c r="J9" s="6">
        <v>1.9845725342735685</v>
      </c>
    </row>
    <row r="10" spans="1:10" x14ac:dyDescent="0.35">
      <c r="A10" s="7">
        <v>8</v>
      </c>
      <c r="B10" s="6">
        <v>3.0869021806427179</v>
      </c>
      <c r="C10" s="6">
        <v>1.5872739373921085</v>
      </c>
      <c r="D10" s="6">
        <v>3.0768213585033224</v>
      </c>
      <c r="E10" s="6">
        <v>4.0312906693501116</v>
      </c>
      <c r="F10" s="6">
        <v>1.8594486637836756</v>
      </c>
      <c r="G10" s="6">
        <v>1.8594487274622151</v>
      </c>
      <c r="H10" s="6">
        <v>3.3393991207253504</v>
      </c>
      <c r="I10" s="6">
        <v>1.7326525012296397</v>
      </c>
      <c r="J10" s="6">
        <v>1.7336567978675121</v>
      </c>
    </row>
    <row r="11" spans="1:10" x14ac:dyDescent="0.35">
      <c r="A11" s="10">
        <v>9</v>
      </c>
      <c r="B11" s="6">
        <v>5.1633041878401462</v>
      </c>
      <c r="C11" s="6">
        <v>1.9958126790753961</v>
      </c>
      <c r="D11" s="6">
        <v>5.5943046708756485</v>
      </c>
      <c r="E11" s="6">
        <v>5.9675215813932434</v>
      </c>
      <c r="F11" s="6">
        <v>2.114364724953683</v>
      </c>
      <c r="G11" s="6">
        <v>2.1143648134671622</v>
      </c>
      <c r="H11" s="6">
        <v>5.3594841875893309</v>
      </c>
      <c r="I11" s="6">
        <v>2.1509947551586501</v>
      </c>
      <c r="J11" s="6">
        <v>2.1786602963270356</v>
      </c>
    </row>
    <row r="12" spans="1:10" x14ac:dyDescent="0.35">
      <c r="A12" s="7">
        <v>10</v>
      </c>
      <c r="B12" s="6">
        <v>5.2510579630458478</v>
      </c>
      <c r="C12" s="6">
        <v>1.8010476792534729</v>
      </c>
      <c r="D12" s="6">
        <v>5.2170702981205963</v>
      </c>
      <c r="E12" s="6">
        <v>5.9986705073751461</v>
      </c>
      <c r="F12" s="6">
        <v>2.0674786477646205</v>
      </c>
      <c r="G12" s="6">
        <v>2.0674787349012282</v>
      </c>
      <c r="H12" s="6">
        <v>5.3864372192818921</v>
      </c>
      <c r="I12" s="6">
        <v>1.9752676421737345</v>
      </c>
      <c r="J12" s="6">
        <v>1.9767880557903195</v>
      </c>
    </row>
    <row r="13" spans="1:10" x14ac:dyDescent="0.35">
      <c r="A13" s="10">
        <v>11</v>
      </c>
      <c r="B13" s="30">
        <v>5.161097117437861</v>
      </c>
      <c r="C13" s="31">
        <v>2.317037450990814</v>
      </c>
      <c r="D13" s="31">
        <v>28.561812535420671</v>
      </c>
      <c r="E13" s="31">
        <v>6.0070544255743927</v>
      </c>
      <c r="F13" s="31">
        <v>2.4826706306195478</v>
      </c>
      <c r="G13" s="31">
        <v>2.4826707315990428</v>
      </c>
      <c r="H13" s="31">
        <v>5.2989932321382662</v>
      </c>
      <c r="I13" s="31">
        <v>3.1821668926081572</v>
      </c>
      <c r="J13" s="31">
        <v>3.3608134140670582</v>
      </c>
    </row>
    <row r="14" spans="1:10" x14ac:dyDescent="0.35">
      <c r="A14" s="13">
        <v>12</v>
      </c>
      <c r="B14" s="32">
        <v>17.318225360351544</v>
      </c>
      <c r="C14" s="33">
        <v>1.7909992996726884</v>
      </c>
      <c r="D14" s="33">
        <v>17.226844303099199</v>
      </c>
      <c r="E14" s="33">
        <v>48.476462839568121</v>
      </c>
      <c r="F14" s="33">
        <v>2.0570194567308824</v>
      </c>
      <c r="G14" s="33">
        <v>6.6292733878932131</v>
      </c>
      <c r="H14" s="33">
        <v>82.520179284297996</v>
      </c>
      <c r="I14" s="33">
        <v>1.9645646013503077</v>
      </c>
      <c r="J14" s="33">
        <v>7.45126955802687</v>
      </c>
    </row>
    <row r="16" spans="1:10" x14ac:dyDescent="0.35">
      <c r="A16" s="36" t="s">
        <v>65</v>
      </c>
      <c r="B16" s="36"/>
      <c r="C16" s="36"/>
      <c r="D16" s="36"/>
      <c r="E16" s="36"/>
      <c r="F16" s="36"/>
      <c r="G16" s="36"/>
      <c r="H16" s="36"/>
      <c r="I16" s="36"/>
      <c r="J16" s="36"/>
    </row>
  </sheetData>
  <mergeCells count="4">
    <mergeCell ref="B1:D1"/>
    <mergeCell ref="E1:G1"/>
    <mergeCell ref="H1:J1"/>
    <mergeCell ref="A16:J16"/>
  </mergeCells>
  <conditionalFormatting sqref="B3:B14">
    <cfRule type="top10" dxfId="8" priority="9" rank="2"/>
  </conditionalFormatting>
  <conditionalFormatting sqref="E3:E14">
    <cfRule type="top10" dxfId="7" priority="8" rank="2"/>
  </conditionalFormatting>
  <conditionalFormatting sqref="H3:H14">
    <cfRule type="top10" dxfId="6" priority="7" rank="2"/>
  </conditionalFormatting>
  <conditionalFormatting sqref="C3:C14">
    <cfRule type="top10" dxfId="5" priority="6" rank="5"/>
  </conditionalFormatting>
  <conditionalFormatting sqref="F3:F14">
    <cfRule type="top10" dxfId="4" priority="5" rank="5"/>
  </conditionalFormatting>
  <conditionalFormatting sqref="I3:I14">
    <cfRule type="top10" dxfId="3" priority="4" rank="5"/>
  </conditionalFormatting>
  <conditionalFormatting sqref="D3:D14">
    <cfRule type="top10" dxfId="2" priority="3" rank="6"/>
  </conditionalFormatting>
  <conditionalFormatting sqref="G3:G14">
    <cfRule type="top10" dxfId="1" priority="2" rank="6"/>
  </conditionalFormatting>
  <conditionalFormatting sqref="J3:J14">
    <cfRule type="top10" dxfId="0" priority="1" rank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lexes</vt:lpstr>
      <vt:lpstr>complexes by class</vt:lpstr>
      <vt:lpstr>fold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Catozzi</dc:creator>
  <cp:lastModifiedBy>Christina Kiel</cp:lastModifiedBy>
  <dcterms:created xsi:type="dcterms:W3CDTF">2020-04-25T13:15:09Z</dcterms:created>
  <dcterms:modified xsi:type="dcterms:W3CDTF">2020-10-10T15:03:52Z</dcterms:modified>
</cp:coreProperties>
</file>